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eQing.Fan\DF-FJQ\重要report备份不同步\ROSAH submission\"/>
    </mc:Choice>
  </mc:AlternateContent>
  <xr:revisionPtr revIDLastSave="0" documentId="13_ncr:1_{8E68B794-B95F-478A-BD2D-92C9B1D9AF6B}" xr6:coauthVersionLast="47" xr6:coauthVersionMax="47" xr10:uidLastSave="{00000000-0000-0000-0000-000000000000}"/>
  <bookViews>
    <workbookView xWindow="-98" yWindow="-98" windowWidth="21795" windowHeight="12975" firstSheet="10" activeTab="16" xr2:uid="{354C2C52-20D4-4255-A16D-DD026DA7F0A0}"/>
  </bookViews>
  <sheets>
    <sheet name="Figure 1B" sheetId="2" r:id="rId1"/>
    <sheet name="Figure 2C" sheetId="19" r:id="rId2"/>
    <sheet name="Figure 2D" sheetId="4" r:id="rId3"/>
    <sheet name="Figure 2E" sheetId="6" r:id="rId4"/>
    <sheet name="Figure 3B,C" sheetId="7" r:id="rId5"/>
    <sheet name="Figure 3D" sheetId="5" r:id="rId6"/>
    <sheet name="Figure 3E" sheetId="8" r:id="rId7"/>
    <sheet name="Figure 3F" sheetId="9" r:id="rId8"/>
    <sheet name="Figure 4" sheetId="14" r:id="rId9"/>
    <sheet name="Figure 5" sheetId="11" r:id="rId10"/>
    <sheet name="Figure 6" sheetId="1" r:id="rId11"/>
    <sheet name="Figure SF1" sheetId="18" r:id="rId12"/>
    <sheet name="Figure SF2" sheetId="10" r:id="rId13"/>
    <sheet name="SF3" sheetId="15" r:id="rId14"/>
    <sheet name="SF4" sheetId="17" r:id="rId15"/>
    <sheet name="SF5" sheetId="16" r:id="rId16"/>
    <sheet name="Supplementary Note 1 Figure 1" sheetId="2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6" l="1"/>
  <c r="A3" i="2" l="1"/>
  <c r="A4" i="2" s="1"/>
  <c r="A5" i="2" s="1"/>
  <c r="A6" i="2" s="1"/>
  <c r="A7" i="2" s="1"/>
  <c r="A8" i="2" s="1"/>
  <c r="A9" i="2" s="1"/>
  <c r="A10" i="2" s="1"/>
  <c r="A11" i="2" s="1"/>
</calcChain>
</file>

<file path=xl/sharedStrings.xml><?xml version="1.0" encoding="utf-8"?>
<sst xmlns="http://schemas.openxmlformats.org/spreadsheetml/2006/main" count="304" uniqueCount="159">
  <si>
    <t>Ccl2</t>
  </si>
  <si>
    <t>Ccl5</t>
  </si>
  <si>
    <t>Cxcl1</t>
  </si>
  <si>
    <t>Cxcl9</t>
  </si>
  <si>
    <t>Cxcl10</t>
  </si>
  <si>
    <t>Cx3cr1</t>
  </si>
  <si>
    <t>Aif1</t>
  </si>
  <si>
    <t>Tnf</t>
  </si>
  <si>
    <t>hALPK1[T237M]-KI DF-003 5mpk (n=8)</t>
    <phoneticPr fontId="4" type="noConversion"/>
  </si>
  <si>
    <t>DMSO</t>
    <phoneticPr fontId="4" type="noConversion"/>
  </si>
  <si>
    <t>DF-003 Conc. (M)</t>
    <phoneticPr fontId="4" type="noConversion"/>
  </si>
  <si>
    <t>Activity %</t>
    <phoneticPr fontId="4" type="noConversion"/>
  </si>
  <si>
    <t>1.824934*</t>
  </si>
  <si>
    <t>1.318855*</t>
  </si>
  <si>
    <t>4.009244*</t>
  </si>
  <si>
    <t>60.6578*</t>
  </si>
  <si>
    <t>Log [DF-003 (nM)]</t>
    <phoneticPr fontId="4" type="noConversion"/>
  </si>
  <si>
    <r>
      <rPr>
        <i/>
        <sz val="11"/>
        <color theme="1"/>
        <rFont val="Times New Roman"/>
        <family val="1"/>
      </rPr>
      <t>TNF</t>
    </r>
    <r>
      <rPr>
        <sz val="11"/>
        <color theme="1"/>
        <rFont val="Times New Roman"/>
        <family val="1"/>
      </rPr>
      <t xml:space="preserve"> Fold changes over non ADPH activated cells</t>
    </r>
    <phoneticPr fontId="4" type="noConversion"/>
  </si>
  <si>
    <r>
      <rPr>
        <i/>
        <sz val="11"/>
        <color theme="1"/>
        <rFont val="Times New Roman"/>
        <family val="1"/>
      </rPr>
      <t>CXCL8</t>
    </r>
    <r>
      <rPr>
        <sz val="11"/>
        <color theme="1"/>
        <rFont val="Times New Roman"/>
        <family val="1"/>
      </rPr>
      <t xml:space="preserve"> Fold changes over non ADPH activated cells</t>
    </r>
    <phoneticPr fontId="4" type="noConversion"/>
  </si>
  <si>
    <t>30.36608*</t>
  </si>
  <si>
    <t>1.121788*</t>
  </si>
  <si>
    <t>0.722215*</t>
  </si>
  <si>
    <t>CXCL10</t>
    <phoneticPr fontId="4" type="noConversion"/>
  </si>
  <si>
    <t>TNF</t>
    <phoneticPr fontId="4" type="noConversion"/>
  </si>
  <si>
    <t>CXCL8</t>
    <phoneticPr fontId="4" type="noConversion"/>
  </si>
  <si>
    <r>
      <t>ALPK1</t>
    </r>
    <r>
      <rPr>
        <vertAlign val="superscript"/>
        <sz val="11"/>
        <color theme="1"/>
        <rFont val="Times New Roman"/>
        <family val="1"/>
      </rPr>
      <t>T237M</t>
    </r>
    <r>
      <rPr>
        <sz val="11"/>
        <color theme="1"/>
        <rFont val="Times New Roman"/>
        <family val="1"/>
      </rPr>
      <t xml:space="preserve"> OE HEK-293 cell</t>
    </r>
    <phoneticPr fontId="4" type="noConversion"/>
  </si>
  <si>
    <t>ALPK1 OE HEK-293 cell</t>
    <phoneticPr fontId="4" type="noConversion"/>
  </si>
  <si>
    <t>0.933764*</t>
  </si>
  <si>
    <t>1.126515*</t>
  </si>
  <si>
    <t>2.317076*</t>
  </si>
  <si>
    <t>0.297284*</t>
  </si>
  <si>
    <t>24.83801*</t>
  </si>
  <si>
    <t>0.489106*</t>
  </si>
  <si>
    <t>1.118307*</t>
  </si>
  <si>
    <t>7.882787*</t>
  </si>
  <si>
    <t>0.613681*</t>
  </si>
  <si>
    <t>9.975122*</t>
  </si>
  <si>
    <t>1.056211*</t>
  </si>
  <si>
    <t>5.085533*</t>
  </si>
  <si>
    <t>1.219939*</t>
  </si>
  <si>
    <t>1.108244*</t>
  </si>
  <si>
    <t>1.511319*</t>
  </si>
  <si>
    <t>1.871722*</t>
  </si>
  <si>
    <t>155.5814*</t>
  </si>
  <si>
    <t>86.13953*</t>
  </si>
  <si>
    <t>Values that are below the lower limit of quantification (LLOQ) of the ELISA kit are represented as 0</t>
    <phoneticPr fontId="4" type="noConversion"/>
  </si>
  <si>
    <t>DF-003 3 mg/kg</t>
    <phoneticPr fontId="4" type="noConversion"/>
  </si>
  <si>
    <t>DF-003 5 mg/kg</t>
    <phoneticPr fontId="4" type="noConversion"/>
  </si>
  <si>
    <t>DF-003 Conc. in plasma (ng/mL)</t>
    <phoneticPr fontId="4" type="noConversion"/>
  </si>
  <si>
    <r>
      <t>Hours after 10</t>
    </r>
    <r>
      <rPr>
        <b/>
        <vertAlign val="superscript"/>
        <sz val="11"/>
        <color theme="1"/>
        <rFont val="Times New Roman"/>
        <family val="1"/>
      </rPr>
      <t>th</t>
    </r>
    <r>
      <rPr>
        <b/>
        <sz val="11"/>
        <color theme="1"/>
        <rFont val="Times New Roman"/>
        <family val="1"/>
      </rPr>
      <t xml:space="preserve"> dosing</t>
    </r>
    <phoneticPr fontId="4" type="noConversion"/>
  </si>
  <si>
    <t>Organ</t>
    <phoneticPr fontId="4" type="noConversion"/>
  </si>
  <si>
    <t>Retina</t>
    <phoneticPr fontId="4" type="noConversion"/>
  </si>
  <si>
    <t>Optic Nerve</t>
    <phoneticPr fontId="4" type="noConversion"/>
  </si>
  <si>
    <t>Cerebral Cortex</t>
    <phoneticPr fontId="4" type="noConversion"/>
  </si>
  <si>
    <t>3 mg/kg</t>
    <phoneticPr fontId="4" type="noConversion"/>
  </si>
  <si>
    <t>5 mg/kg</t>
    <phoneticPr fontId="4" type="noConversion"/>
  </si>
  <si>
    <t>Dosage</t>
    <phoneticPr fontId="4" type="noConversion"/>
  </si>
  <si>
    <t>hALPK1-KI vehicle (n=8)</t>
  </si>
  <si>
    <t>hALPK1-KI vehicle (n=8)</t>
    <phoneticPr fontId="4" type="noConversion"/>
  </si>
  <si>
    <t>hALPK1[T237M]-KI vehicle (n=8)</t>
    <phoneticPr fontId="4" type="noConversion"/>
  </si>
  <si>
    <t>hALPK1[T237M]-KI 3 mpk (n=8)</t>
    <phoneticPr fontId="4" type="noConversion"/>
  </si>
  <si>
    <t>Mouse retina mRNA fold changes</t>
    <phoneticPr fontId="4" type="noConversion"/>
  </si>
  <si>
    <t>Mouse optic nerve mRNA fold changes</t>
    <phoneticPr fontId="4" type="noConversion"/>
  </si>
  <si>
    <t>Mouse cerebral cortex mRNA fold changes</t>
    <phoneticPr fontId="4" type="noConversion"/>
  </si>
  <si>
    <t>hALPK1-KI DF-003 3mpk (n=8)</t>
    <phoneticPr fontId="4" type="noConversion"/>
  </si>
  <si>
    <t>hALPK1-KI DF-003 5mpk (n=8)</t>
    <phoneticPr fontId="4" type="noConversion"/>
  </si>
  <si>
    <t>hALPK1[T237M]-KI DF-003 3mpk (n=8)</t>
    <phoneticPr fontId="4" type="noConversion"/>
  </si>
  <si>
    <r>
      <t>Days after 1</t>
    </r>
    <r>
      <rPr>
        <b/>
        <vertAlign val="super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dosing</t>
    </r>
    <phoneticPr fontId="4" type="noConversion"/>
  </si>
  <si>
    <r>
      <t>% body weight changes compared to day 0 (1</t>
    </r>
    <r>
      <rPr>
        <b/>
        <vertAlign val="superscript"/>
        <sz val="14"/>
        <color theme="1"/>
        <rFont val="等线"/>
        <family val="3"/>
        <charset val="134"/>
        <scheme val="minor"/>
      </rPr>
      <t>st</t>
    </r>
    <r>
      <rPr>
        <b/>
        <sz val="14"/>
        <color theme="1"/>
        <rFont val="等线"/>
        <family val="3"/>
        <charset val="134"/>
        <scheme val="minor"/>
      </rPr>
      <t xml:space="preserve"> dosing)</t>
    </r>
    <phoneticPr fontId="4" type="noConversion"/>
  </si>
  <si>
    <r>
      <t>DF-003 Conc. in tissues 24 hr after 10</t>
    </r>
    <r>
      <rPr>
        <b/>
        <vertAlign val="superscript"/>
        <sz val="11"/>
        <color theme="1"/>
        <rFont val="Times New Roman"/>
        <family val="1"/>
      </rPr>
      <t xml:space="preserve">th </t>
    </r>
    <r>
      <rPr>
        <b/>
        <sz val="11"/>
        <color theme="1"/>
        <rFont val="Times New Roman"/>
        <family val="1"/>
      </rPr>
      <t>dosing</t>
    </r>
    <phoneticPr fontId="4" type="noConversion"/>
  </si>
  <si>
    <t>Spleen (mg)/ body weight (g)</t>
    <phoneticPr fontId="4" type="noConversion"/>
  </si>
  <si>
    <t>N/A</t>
  </si>
  <si>
    <t>N/A</t>
    <phoneticPr fontId="4" type="noConversion"/>
  </si>
  <si>
    <t>Length of retina nerve fiber layer with positive GFAP staining  (%)</t>
    <phoneticPr fontId="4" type="noConversion"/>
  </si>
  <si>
    <t>6 optic nerves from 3 mice of same dosing group are combined in to one sample</t>
    <phoneticPr fontId="4" type="noConversion"/>
  </si>
  <si>
    <t>A Plasma</t>
    <phoneticPr fontId="4" type="noConversion"/>
  </si>
  <si>
    <t>*Outliner of each concentration determined using Grubb's test with Alpha=0.2</t>
    <phoneticPr fontId="4" type="noConversion"/>
  </si>
  <si>
    <t>CXCL10 relative mRNA levels</t>
    <phoneticPr fontId="4" type="noConversion"/>
  </si>
  <si>
    <t>TNF relative mRNA levels</t>
    <phoneticPr fontId="4" type="noConversion"/>
  </si>
  <si>
    <t>CXCL8 relative mRNA levels</t>
    <phoneticPr fontId="4" type="noConversion"/>
  </si>
  <si>
    <t>B Concentration in tissues</t>
    <phoneticPr fontId="4" type="noConversion"/>
  </si>
  <si>
    <t>Cxcl10</t>
    <phoneticPr fontId="4" type="noConversion"/>
  </si>
  <si>
    <t>11.124*</t>
    <phoneticPr fontId="4" type="noConversion"/>
  </si>
  <si>
    <t>N/A: Sample loss during RNA extraction</t>
    <phoneticPr fontId="4" type="noConversion"/>
  </si>
  <si>
    <t>N.D.</t>
  </si>
  <si>
    <t>N.D.</t>
    <phoneticPr fontId="4" type="noConversion"/>
  </si>
  <si>
    <t>Outliner of each concentration determined using Grubb's test with Alpha=0.2</t>
    <phoneticPr fontId="4" type="noConversion"/>
  </si>
  <si>
    <t>N.D.: not detected (very high Ct value in qPCR)</t>
    <phoneticPr fontId="4" type="noConversion"/>
  </si>
  <si>
    <t>N.D</t>
    <phoneticPr fontId="4" type="noConversion"/>
  </si>
  <si>
    <t>44.470*</t>
    <phoneticPr fontId="4" type="noConversion"/>
  </si>
  <si>
    <t>*Outliner of each concentration determined using Grubb's test with Alpha=0.05</t>
    <phoneticPr fontId="4" type="noConversion"/>
  </si>
  <si>
    <t>hALPK1-KI vehicle(n=8)</t>
  </si>
  <si>
    <t>hALPK1T237M-KI vehicle(n=8)</t>
  </si>
  <si>
    <t>389.31*</t>
  </si>
  <si>
    <t>709.12*</t>
  </si>
  <si>
    <t>hALPK1[T237M]-KI vehicle(n=8)</t>
  </si>
  <si>
    <t>36.19*</t>
  </si>
  <si>
    <t>64.68*</t>
  </si>
  <si>
    <t>Ccl5 (pg/mL)</t>
    <phoneticPr fontId="4" type="noConversion"/>
  </si>
  <si>
    <t>Ccl4 (pg/mL)</t>
    <phoneticPr fontId="4" type="noConversion"/>
  </si>
  <si>
    <t>Ccl22 (pg/mL)</t>
    <phoneticPr fontId="4" type="noConversion"/>
  </si>
  <si>
    <t>Cxcl1 (pg/mL)</t>
    <phoneticPr fontId="4" type="noConversion"/>
  </si>
  <si>
    <t>Ccl2 (pg/mL)</t>
    <phoneticPr fontId="4" type="noConversion"/>
  </si>
  <si>
    <t>Cxcl10 (pg/mL)</t>
    <phoneticPr fontId="4" type="noConversion"/>
  </si>
  <si>
    <t>Tnf (pg/mL)</t>
    <phoneticPr fontId="4" type="noConversion"/>
  </si>
  <si>
    <t>Il6 (pg/mL)</t>
    <phoneticPr fontId="4" type="noConversion"/>
  </si>
  <si>
    <t>Cxcl9 (pg/mL)</t>
    <phoneticPr fontId="4" type="noConversion"/>
  </si>
  <si>
    <t>Il10 (pg/mL)</t>
    <phoneticPr fontId="4" type="noConversion"/>
  </si>
  <si>
    <t>Ccl3 (pg/mL)</t>
    <phoneticPr fontId="4" type="noConversion"/>
  </si>
  <si>
    <t>hALPK1[T237M]-KI 4 month</t>
  </si>
  <si>
    <t>hALPK1[T237M]-KI 9 month</t>
  </si>
  <si>
    <t>hALPK1-KI           4 month</t>
    <phoneticPr fontId="4" type="noConversion"/>
  </si>
  <si>
    <t>hALPK1-KI           9 month</t>
    <phoneticPr fontId="4" type="noConversion"/>
  </si>
  <si>
    <t>Cycle/degree</t>
    <phoneticPr fontId="4" type="noConversion"/>
  </si>
  <si>
    <r>
      <t xml:space="preserve">Iba1 positive cells in 200 </t>
    </r>
    <r>
      <rPr>
        <b/>
        <sz val="14"/>
        <color theme="1"/>
        <rFont val="等线"/>
        <family val="2"/>
        <charset val="134"/>
      </rPr>
      <t>μ</t>
    </r>
    <r>
      <rPr>
        <b/>
        <sz val="14"/>
        <color theme="1"/>
        <rFont val="等线"/>
        <family val="3"/>
        <charset val="134"/>
      </rPr>
      <t>m INL (Inner nuclear layer)</t>
    </r>
    <phoneticPr fontId="4" type="noConversion"/>
  </si>
  <si>
    <r>
      <t xml:space="preserve">Iba1 positive cells in 200 </t>
    </r>
    <r>
      <rPr>
        <b/>
        <sz val="14"/>
        <color theme="1"/>
        <rFont val="等线"/>
        <family val="2"/>
        <charset val="134"/>
      </rPr>
      <t>μ</t>
    </r>
    <r>
      <rPr>
        <b/>
        <sz val="14"/>
        <color theme="1"/>
        <rFont val="等线"/>
        <family val="3"/>
        <charset val="134"/>
      </rPr>
      <t>m ONL (Outer nuclear layer)</t>
    </r>
    <phoneticPr fontId="4" type="noConversion"/>
  </si>
  <si>
    <t>DF-003 Concentration (M)</t>
    <phoneticPr fontId="4" type="noConversion"/>
  </si>
  <si>
    <t>% of kinase activity</t>
    <phoneticPr fontId="4" type="noConversion"/>
  </si>
  <si>
    <t>Outliner of each condition determined using Grubb's test</t>
    <phoneticPr fontId="4" type="noConversion"/>
  </si>
  <si>
    <t>OE ALPK1</t>
  </si>
  <si>
    <t>OE ALPK1[T237M]</t>
  </si>
  <si>
    <t>DF-003 Concentration (nM)</t>
    <phoneticPr fontId="4" type="noConversion"/>
  </si>
  <si>
    <t>Luciferase signal</t>
    <phoneticPr fontId="4" type="noConversion"/>
  </si>
  <si>
    <t>Il6</t>
    <phoneticPr fontId="4" type="noConversion"/>
  </si>
  <si>
    <t>3.361*</t>
    <phoneticPr fontId="4" type="noConversion"/>
  </si>
  <si>
    <t>5.344*</t>
    <phoneticPr fontId="4" type="noConversion"/>
  </si>
  <si>
    <t>12.246*</t>
    <phoneticPr fontId="4" type="noConversion"/>
  </si>
  <si>
    <t>Ccl5</t>
    <phoneticPr fontId="4" type="noConversion"/>
  </si>
  <si>
    <t>5.589*</t>
    <phoneticPr fontId="4" type="noConversion"/>
  </si>
  <si>
    <t>hALPK1-KI DF-003 3 mg/kg (n=8)</t>
  </si>
  <si>
    <t>hALPK1-KI DF-003 5 mg/kg (n=8)</t>
  </si>
  <si>
    <t>hALPK1[T237M]-KI 3  mg/kg (n=8)</t>
  </si>
  <si>
    <t>hALPK1[T237M]-KI DF-003 5 mg/kg (n=8)</t>
  </si>
  <si>
    <t>hALPK1T237M-KI DF-003 5 mg/kg (n=8)</t>
  </si>
  <si>
    <t>*36.72</t>
    <phoneticPr fontId="4" type="noConversion"/>
  </si>
  <si>
    <t>N/A: Samples excluded due to unseccessful fixation of the nerve fiber layer which affected the integrity of GFAP staining</t>
    <phoneticPr fontId="4" type="noConversion"/>
  </si>
  <si>
    <t>*Outliner determined using Grubb's test with Alpha=0.05</t>
    <phoneticPr fontId="4" type="noConversion"/>
  </si>
  <si>
    <t>n=</t>
    <phoneticPr fontId="4" type="noConversion"/>
  </si>
  <si>
    <t>1 μM DF-003+1 μM DF-006</t>
  </si>
  <si>
    <t>200 nM DF-003+1 μM DF-006</t>
  </si>
  <si>
    <t>50 nM DF-003+1 μM DF-006</t>
  </si>
  <si>
    <t>10 nM DF-003+1 μM DF-006</t>
  </si>
  <si>
    <t>1 μM DF-006</t>
  </si>
  <si>
    <t>Untreated</t>
  </si>
  <si>
    <t>Cells with TIFAsomes
/GFP positive cells (%)</t>
    <phoneticPr fontId="4" type="noConversion"/>
  </si>
  <si>
    <r>
      <t>ATP Concentration (</t>
    </r>
    <r>
      <rPr>
        <sz val="11"/>
        <color theme="1"/>
        <rFont val="等线"/>
        <family val="3"/>
        <charset val="134"/>
      </rPr>
      <t>μM)</t>
    </r>
    <phoneticPr fontId="4" type="noConversion"/>
  </si>
  <si>
    <r>
      <t>IC</t>
    </r>
    <r>
      <rPr>
        <vertAlign val="subscript"/>
        <sz val="11"/>
        <color theme="1"/>
        <rFont val="等线"/>
        <family val="3"/>
        <charset val="134"/>
        <scheme val="minor"/>
      </rPr>
      <t>50</t>
    </r>
    <r>
      <rPr>
        <sz val="11"/>
        <color theme="1"/>
        <rFont val="等线"/>
        <family val="3"/>
        <charset val="134"/>
        <scheme val="minor"/>
      </rPr>
      <t xml:space="preserve"> (nM)</t>
    </r>
    <phoneticPr fontId="4" type="noConversion"/>
  </si>
  <si>
    <t>1000 nM</t>
    <phoneticPr fontId="4" type="noConversion"/>
  </si>
  <si>
    <t>500 nM</t>
    <phoneticPr fontId="4" type="noConversion"/>
  </si>
  <si>
    <t>250 nM</t>
    <phoneticPr fontId="4" type="noConversion"/>
  </si>
  <si>
    <t>125 nM</t>
    <phoneticPr fontId="4" type="noConversion"/>
  </si>
  <si>
    <t>62.5 nM</t>
    <phoneticPr fontId="4" type="noConversion"/>
  </si>
  <si>
    <t>31.25 nM</t>
    <phoneticPr fontId="4" type="noConversion"/>
  </si>
  <si>
    <t>15.63 nM</t>
    <phoneticPr fontId="4" type="noConversion"/>
  </si>
  <si>
    <t>7.813 nM</t>
    <phoneticPr fontId="4" type="noConversion"/>
  </si>
  <si>
    <t>3.906 nM</t>
    <phoneticPr fontId="4" type="noConversion"/>
  </si>
  <si>
    <t>1.953 nM</t>
    <phoneticPr fontId="4" type="noConversion"/>
  </si>
  <si>
    <t>Time (s)</t>
    <phoneticPr fontId="4" type="noConversion"/>
  </si>
  <si>
    <t>Surface Plasmon Resonanc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_ "/>
    <numFmt numFmtId="178" formatCode="0.000"/>
    <numFmt numFmtId="179" formatCode="0.0000"/>
    <numFmt numFmtId="180" formatCode="0.0"/>
    <numFmt numFmtId="181" formatCode="0_ 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i/>
      <sz val="10"/>
      <color rgb="FF0000FF"/>
      <name val="Arial"/>
      <family val="2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b/>
      <i/>
      <sz val="14"/>
      <color theme="1"/>
      <name val="等线"/>
      <family val="3"/>
      <charset val="134"/>
      <scheme val="minor"/>
    </font>
    <font>
      <b/>
      <vertAlign val="superscript"/>
      <sz val="11"/>
      <color theme="1"/>
      <name val="Times New Roman"/>
      <family val="1"/>
    </font>
    <font>
      <b/>
      <sz val="16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name val="宋体"/>
      <family val="3"/>
      <charset val="134"/>
    </font>
    <font>
      <b/>
      <vertAlign val="superscript"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</font>
    <font>
      <b/>
      <sz val="14"/>
      <color theme="1"/>
      <name val="等线"/>
      <family val="2"/>
      <charset val="134"/>
    </font>
    <font>
      <b/>
      <sz val="11"/>
      <color theme="1"/>
      <name val="等线"/>
      <family val="3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i/>
      <sz val="11"/>
      <color theme="4"/>
      <name val="Arial"/>
      <family val="2"/>
    </font>
    <font>
      <sz val="11"/>
      <color theme="1"/>
      <name val="等线"/>
      <family val="3"/>
      <charset val="134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17" fillId="0" borderId="0">
      <alignment vertical="top"/>
    </xf>
    <xf numFmtId="0" fontId="17" fillId="0" borderId="0">
      <alignment vertical="top"/>
    </xf>
    <xf numFmtId="0" fontId="3" fillId="0" borderId="0"/>
    <xf numFmtId="0" fontId="3" fillId="0" borderId="0"/>
    <xf numFmtId="0" fontId="28" fillId="0" borderId="0">
      <alignment vertical="center"/>
    </xf>
  </cellStyleXfs>
  <cellXfs count="150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11" fontId="0" fillId="0" borderId="0" xfId="0" applyNumberFormat="1">
      <alignment vertical="center"/>
    </xf>
    <xf numFmtId="0" fontId="9" fillId="0" borderId="0" xfId="0" applyFont="1" applyAlignment="1"/>
    <xf numFmtId="0" fontId="6" fillId="0" borderId="4" xfId="0" applyFont="1" applyBorder="1">
      <alignment vertical="center"/>
    </xf>
    <xf numFmtId="177" fontId="8" fillId="0" borderId="10" xfId="0" applyNumberFormat="1" applyFont="1" applyBorder="1" applyAlignment="1"/>
    <xf numFmtId="177" fontId="8" fillId="0" borderId="11" xfId="0" applyNumberFormat="1" applyFont="1" applyBorder="1" applyAlignment="1"/>
    <xf numFmtId="0" fontId="0" fillId="0" borderId="4" xfId="0" applyBorder="1">
      <alignment vertical="center"/>
    </xf>
    <xf numFmtId="0" fontId="10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4" xfId="0" applyFont="1" applyBorder="1" applyAlignment="1"/>
    <xf numFmtId="0" fontId="3" fillId="0" borderId="15" xfId="0" applyFont="1" applyBorder="1" applyAlignment="1"/>
    <xf numFmtId="0" fontId="3" fillId="0" borderId="16" xfId="0" applyFont="1" applyBorder="1" applyAlignment="1"/>
    <xf numFmtId="0" fontId="3" fillId="0" borderId="13" xfId="0" applyFont="1" applyBorder="1" applyAlignment="1">
      <alignment horizontal="center"/>
    </xf>
    <xf numFmtId="179" fontId="8" fillId="0" borderId="10" xfId="0" applyNumberFormat="1" applyFont="1" applyBorder="1" applyAlignment="1"/>
    <xf numFmtId="179" fontId="8" fillId="0" borderId="11" xfId="0" applyNumberFormat="1" applyFont="1" applyBorder="1" applyAlignment="1"/>
    <xf numFmtId="0" fontId="9" fillId="0" borderId="12" xfId="0" applyFont="1" applyBorder="1" applyAlignment="1"/>
    <xf numFmtId="0" fontId="9" fillId="0" borderId="13" xfId="0" applyFont="1" applyBorder="1" applyAlignment="1"/>
    <xf numFmtId="0" fontId="12" fillId="0" borderId="0" xfId="0" applyFont="1">
      <alignment vertical="center"/>
    </xf>
    <xf numFmtId="0" fontId="13" fillId="0" borderId="0" xfId="0" applyFont="1">
      <alignment vertical="center"/>
    </xf>
    <xf numFmtId="178" fontId="3" fillId="0" borderId="12" xfId="0" applyNumberFormat="1" applyFont="1" applyBorder="1" applyAlignment="1"/>
    <xf numFmtId="178" fontId="3" fillId="0" borderId="0" xfId="0" applyNumberFormat="1" applyFont="1" applyAlignment="1"/>
    <xf numFmtId="178" fontId="3" fillId="0" borderId="13" xfId="0" applyNumberFormat="1" applyFont="1" applyBorder="1" applyAlignment="1"/>
    <xf numFmtId="178" fontId="3" fillId="0" borderId="14" xfId="0" applyNumberFormat="1" applyFont="1" applyBorder="1" applyAlignment="1"/>
    <xf numFmtId="178" fontId="3" fillId="0" borderId="15" xfId="0" applyNumberFormat="1" applyFont="1" applyBorder="1" applyAlignment="1"/>
    <xf numFmtId="178" fontId="3" fillId="0" borderId="16" xfId="0" applyNumberFormat="1" applyFont="1" applyBorder="1" applyAlignment="1"/>
    <xf numFmtId="178" fontId="9" fillId="0" borderId="12" xfId="0" applyNumberFormat="1" applyFont="1" applyBorder="1" applyAlignment="1"/>
    <xf numFmtId="180" fontId="3" fillId="0" borderId="12" xfId="0" applyNumberFormat="1" applyFont="1" applyBorder="1" applyAlignment="1"/>
    <xf numFmtId="180" fontId="3" fillId="0" borderId="0" xfId="0" applyNumberFormat="1" applyFont="1" applyAlignment="1"/>
    <xf numFmtId="180" fontId="3" fillId="0" borderId="13" xfId="0" applyNumberFormat="1" applyFont="1" applyBorder="1" applyAlignment="1"/>
    <xf numFmtId="180" fontId="3" fillId="0" borderId="14" xfId="0" applyNumberFormat="1" applyFont="1" applyBorder="1" applyAlignment="1"/>
    <xf numFmtId="180" fontId="3" fillId="0" borderId="15" xfId="0" applyNumberFormat="1" applyFont="1" applyBorder="1" applyAlignment="1"/>
    <xf numFmtId="180" fontId="3" fillId="0" borderId="16" xfId="0" applyNumberFormat="1" applyFont="1" applyBorder="1" applyAlignment="1"/>
    <xf numFmtId="0" fontId="7" fillId="0" borderId="10" xfId="0" applyFont="1" applyBorder="1">
      <alignment vertical="center"/>
    </xf>
    <xf numFmtId="0" fontId="7" fillId="0" borderId="11" xfId="0" applyFont="1" applyBorder="1">
      <alignment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15" fillId="0" borderId="0" xfId="0" applyFont="1">
      <alignment vertical="center"/>
    </xf>
    <xf numFmtId="0" fontId="7" fillId="0" borderId="0" xfId="0" applyFont="1">
      <alignment vertical="center"/>
    </xf>
    <xf numFmtId="11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177" fontId="3" fillId="0" borderId="12" xfId="0" applyNumberFormat="1" applyFont="1" applyBorder="1" applyAlignment="1"/>
    <xf numFmtId="177" fontId="3" fillId="0" borderId="0" xfId="0" applyNumberFormat="1" applyFont="1" applyAlignment="1"/>
    <xf numFmtId="177" fontId="3" fillId="0" borderId="13" xfId="0" applyNumberFormat="1" applyFont="1" applyBorder="1" applyAlignment="1"/>
    <xf numFmtId="177" fontId="3" fillId="0" borderId="14" xfId="0" applyNumberFormat="1" applyFont="1" applyBorder="1" applyAlignment="1"/>
    <xf numFmtId="177" fontId="3" fillId="0" borderId="15" xfId="0" applyNumberFormat="1" applyFont="1" applyBorder="1" applyAlignment="1"/>
    <xf numFmtId="177" fontId="3" fillId="0" borderId="16" xfId="0" applyNumberFormat="1" applyFont="1" applyBorder="1" applyAlignment="1"/>
    <xf numFmtId="176" fontId="16" fillId="0" borderId="10" xfId="1" applyNumberFormat="1" applyFont="1" applyBorder="1" applyAlignment="1">
      <alignment horizontal="center" vertical="center"/>
    </xf>
    <xf numFmtId="176" fontId="16" fillId="0" borderId="11" xfId="1" applyNumberFormat="1" applyFont="1" applyBorder="1" applyAlignment="1">
      <alignment horizontal="center" vertical="center"/>
    </xf>
    <xf numFmtId="0" fontId="7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0" borderId="22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78" fontId="9" fillId="0" borderId="0" xfId="0" applyNumberFormat="1" applyFont="1" applyAlignment="1"/>
    <xf numFmtId="0" fontId="3" fillId="0" borderId="7" xfId="0" applyFont="1" applyBorder="1" applyAlignment="1">
      <alignment horizontal="left"/>
    </xf>
    <xf numFmtId="0" fontId="7" fillId="0" borderId="22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9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/>
    <xf numFmtId="2" fontId="3" fillId="0" borderId="1" xfId="0" applyNumberFormat="1" applyFont="1" applyBorder="1" applyAlignment="1"/>
    <xf numFmtId="0" fontId="9" fillId="0" borderId="1" xfId="0" applyFont="1" applyBorder="1" applyAlignment="1"/>
    <xf numFmtId="0" fontId="3" fillId="0" borderId="23" xfId="0" applyFont="1" applyBorder="1" applyAlignment="1">
      <alignment horizontal="center" wrapText="1"/>
    </xf>
    <xf numFmtId="0" fontId="3" fillId="0" borderId="24" xfId="0" applyFont="1" applyBorder="1" applyAlignment="1">
      <alignment horizontal="center" wrapText="1"/>
    </xf>
    <xf numFmtId="2" fontId="3" fillId="0" borderId="23" xfId="0" applyNumberFormat="1" applyFont="1" applyBorder="1" applyAlignment="1"/>
    <xf numFmtId="2" fontId="3" fillId="0" borderId="24" xfId="0" applyNumberFormat="1" applyFont="1" applyBorder="1" applyAlignment="1"/>
    <xf numFmtId="2" fontId="3" fillId="0" borderId="28" xfId="0" applyNumberFormat="1" applyFont="1" applyBorder="1" applyAlignment="1"/>
    <xf numFmtId="2" fontId="3" fillId="0" borderId="29" xfId="0" applyNumberFormat="1" applyFont="1" applyBorder="1" applyAlignment="1"/>
    <xf numFmtId="2" fontId="3" fillId="0" borderId="30" xfId="0" applyNumberFormat="1" applyFont="1" applyBorder="1" applyAlignment="1"/>
    <xf numFmtId="0" fontId="3" fillId="0" borderId="23" xfId="0" applyFont="1" applyBorder="1" applyAlignment="1"/>
    <xf numFmtId="0" fontId="3" fillId="0" borderId="24" xfId="0" applyFont="1" applyBorder="1" applyAlignment="1"/>
    <xf numFmtId="0" fontId="3" fillId="0" borderId="28" xfId="0" applyFont="1" applyBorder="1" applyAlignment="1"/>
    <xf numFmtId="0" fontId="3" fillId="0" borderId="29" xfId="0" applyFont="1" applyBorder="1" applyAlignment="1"/>
    <xf numFmtId="0" fontId="3" fillId="0" borderId="30" xfId="0" applyFont="1" applyBorder="1" applyAlignment="1"/>
    <xf numFmtId="0" fontId="9" fillId="0" borderId="23" xfId="0" applyFont="1" applyBorder="1" applyAlignment="1"/>
    <xf numFmtId="0" fontId="9" fillId="0" borderId="24" xfId="0" applyFont="1" applyBorder="1" applyAlignment="1"/>
    <xf numFmtId="0" fontId="21" fillId="0" borderId="0" xfId="0" applyFont="1" applyAlignment="1">
      <alignment vertical="center" wrapText="1"/>
    </xf>
    <xf numFmtId="0" fontId="3" fillId="0" borderId="1" xfId="0" applyFont="1" applyBorder="1" applyAlignment="1">
      <alignment wrapText="1"/>
    </xf>
    <xf numFmtId="178" fontId="16" fillId="0" borderId="1" xfId="0" applyNumberFormat="1" applyFont="1" applyBorder="1">
      <alignment vertical="center"/>
    </xf>
    <xf numFmtId="0" fontId="16" fillId="0" borderId="1" xfId="0" applyFont="1" applyBorder="1">
      <alignment vertical="center"/>
    </xf>
    <xf numFmtId="11" fontId="23" fillId="0" borderId="1" xfId="0" applyNumberFormat="1" applyFont="1" applyBorder="1" applyAlignment="1">
      <alignment horizontal="center"/>
    </xf>
    <xf numFmtId="178" fontId="22" fillId="0" borderId="1" xfId="0" applyNumberFormat="1" applyFont="1" applyBorder="1" applyAlignment="1"/>
    <xf numFmtId="178" fontId="3" fillId="0" borderId="1" xfId="0" applyNumberFormat="1" applyFont="1" applyBorder="1" applyAlignment="1"/>
    <xf numFmtId="0" fontId="7" fillId="0" borderId="31" xfId="0" applyFont="1" applyBorder="1">
      <alignment vertical="center"/>
    </xf>
    <xf numFmtId="0" fontId="3" fillId="0" borderId="32" xfId="0" applyFont="1" applyBorder="1" applyAlignment="1">
      <alignment horizontal="left"/>
    </xf>
    <xf numFmtId="0" fontId="3" fillId="0" borderId="33" xfId="0" applyFont="1" applyBorder="1" applyAlignment="1">
      <alignment horizontal="left"/>
    </xf>
    <xf numFmtId="0" fontId="3" fillId="0" borderId="34" xfId="0" applyFont="1" applyBorder="1" applyAlignment="1">
      <alignment horizontal="left"/>
    </xf>
    <xf numFmtId="178" fontId="3" fillId="0" borderId="36" xfId="0" applyNumberFormat="1" applyFont="1" applyBorder="1" applyAlignment="1"/>
    <xf numFmtId="178" fontId="3" fillId="0" borderId="37" xfId="0" applyNumberFormat="1" applyFont="1" applyBorder="1" applyAlignment="1"/>
    <xf numFmtId="0" fontId="9" fillId="0" borderId="36" xfId="0" applyFont="1" applyBorder="1" applyAlignment="1"/>
    <xf numFmtId="178" fontId="3" fillId="0" borderId="38" xfId="0" applyNumberFormat="1" applyFont="1" applyBorder="1" applyAlignment="1"/>
    <xf numFmtId="178" fontId="3" fillId="0" borderId="39" xfId="0" applyNumberFormat="1" applyFont="1" applyBorder="1" applyAlignment="1"/>
    <xf numFmtId="178" fontId="3" fillId="0" borderId="40" xfId="0" applyNumberFormat="1" applyFont="1" applyBorder="1" applyAlignment="1"/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24" fillId="0" borderId="10" xfId="1" applyNumberFormat="1" applyFont="1" applyBorder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center" wrapText="1"/>
    </xf>
    <xf numFmtId="0" fontId="21" fillId="0" borderId="0" xfId="0" applyFont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28" fillId="0" borderId="0" xfId="6">
      <alignment vertical="center"/>
    </xf>
    <xf numFmtId="0" fontId="29" fillId="0" borderId="0" xfId="6" applyFont="1">
      <alignment vertical="center"/>
    </xf>
  </cellXfs>
  <cellStyles count="7">
    <cellStyle name="常规" xfId="0" builtinId="0"/>
    <cellStyle name="常规 10 5 5" xfId="3" xr:uid="{0B79825F-8AF3-4322-A7AA-FCDFB943A701}"/>
    <cellStyle name="常规 2" xfId="1" xr:uid="{8A6EB1D3-91A1-4F94-8DE2-897FBC726D8F}"/>
    <cellStyle name="常规 2 10" xfId="5" xr:uid="{94677178-7CBC-4A61-ADC0-036BA8CF466A}"/>
    <cellStyle name="常规 2 2" xfId="2" xr:uid="{09046238-4022-430C-B304-057ADA44F712}"/>
    <cellStyle name="常规 2 4 2" xfId="4" xr:uid="{9A8D7331-AF3E-437A-9585-0CA8616E8044}"/>
    <cellStyle name="常规 3" xfId="6" xr:uid="{B6008A75-288E-4678-AF02-625C0EB63E6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225</xdr:colOff>
      <xdr:row>0</xdr:row>
      <xdr:rowOff>147638</xdr:rowOff>
    </xdr:from>
    <xdr:to>
      <xdr:col>17</xdr:col>
      <xdr:colOff>257255</xdr:colOff>
      <xdr:row>11</xdr:row>
      <xdr:rowOff>85739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5D126B70-3ADA-E640-1F91-35A382199E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" y="147638"/>
          <a:ext cx="10991930" cy="18764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7A7B5-B1CF-4773-85F7-E29494A47A5A}">
  <dimension ref="A1:B14"/>
  <sheetViews>
    <sheetView workbookViewId="0">
      <selection activeCell="F15" sqref="F15"/>
    </sheetView>
  </sheetViews>
  <sheetFormatPr defaultRowHeight="13.9" x14ac:dyDescent="0.4"/>
  <cols>
    <col min="1" max="1" width="18.3984375" customWidth="1"/>
  </cols>
  <sheetData>
    <row r="1" spans="1:2" x14ac:dyDescent="0.4">
      <c r="A1" s="41" t="s">
        <v>10</v>
      </c>
      <c r="B1" s="41" t="s">
        <v>11</v>
      </c>
    </row>
    <row r="2" spans="1:2" x14ac:dyDescent="0.4">
      <c r="A2" s="42">
        <v>9.9999999999999995E-7</v>
      </c>
      <c r="B2">
        <v>1.48</v>
      </c>
    </row>
    <row r="3" spans="1:2" x14ac:dyDescent="0.4">
      <c r="A3" s="42">
        <f>A2/3</f>
        <v>3.333333333333333E-7</v>
      </c>
      <c r="B3">
        <v>1.1000000000000001</v>
      </c>
    </row>
    <row r="4" spans="1:2" x14ac:dyDescent="0.4">
      <c r="A4" s="42">
        <f t="shared" ref="A4:A11" si="0">A3/3</f>
        <v>1.111111111111111E-7</v>
      </c>
      <c r="B4">
        <v>2.91</v>
      </c>
    </row>
    <row r="5" spans="1:2" x14ac:dyDescent="0.4">
      <c r="A5" s="42">
        <f t="shared" si="0"/>
        <v>3.703703703703703E-8</v>
      </c>
      <c r="B5">
        <v>7.13</v>
      </c>
    </row>
    <row r="6" spans="1:2" x14ac:dyDescent="0.4">
      <c r="A6" s="42">
        <f t="shared" si="0"/>
        <v>1.2345679012345676E-8</v>
      </c>
      <c r="B6">
        <v>15.67</v>
      </c>
    </row>
    <row r="7" spans="1:2" x14ac:dyDescent="0.4">
      <c r="A7" s="42">
        <f t="shared" si="0"/>
        <v>4.1152263374485584E-9</v>
      </c>
      <c r="B7">
        <v>29.07</v>
      </c>
    </row>
    <row r="8" spans="1:2" x14ac:dyDescent="0.4">
      <c r="A8" s="42">
        <f t="shared" si="0"/>
        <v>1.3717421124828529E-9</v>
      </c>
      <c r="B8">
        <v>51.66</v>
      </c>
    </row>
    <row r="9" spans="1:2" x14ac:dyDescent="0.4">
      <c r="A9" s="42">
        <f t="shared" si="0"/>
        <v>4.5724737082761764E-10</v>
      </c>
      <c r="B9">
        <v>79.3</v>
      </c>
    </row>
    <row r="10" spans="1:2" x14ac:dyDescent="0.4">
      <c r="A10" s="42">
        <f t="shared" si="0"/>
        <v>1.5241579027587256E-10</v>
      </c>
      <c r="B10">
        <v>91.5</v>
      </c>
    </row>
    <row r="11" spans="1:2" x14ac:dyDescent="0.4">
      <c r="A11" s="42">
        <f t="shared" si="0"/>
        <v>5.080526342529085E-11</v>
      </c>
      <c r="B11">
        <v>102.87</v>
      </c>
    </row>
    <row r="12" spans="1:2" x14ac:dyDescent="0.4">
      <c r="A12" s="43" t="s">
        <v>9</v>
      </c>
      <c r="B12">
        <v>100.46</v>
      </c>
    </row>
    <row r="13" spans="1:2" x14ac:dyDescent="0.4">
      <c r="A13" s="3"/>
    </row>
    <row r="14" spans="1:2" x14ac:dyDescent="0.4">
      <c r="A14" s="3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E777-586A-482A-8631-1F1BA2622D9E}">
  <dimension ref="A1:I13"/>
  <sheetViews>
    <sheetView workbookViewId="0">
      <selection activeCell="F18" sqref="F18"/>
    </sheetView>
  </sheetViews>
  <sheetFormatPr defaultRowHeight="13.9" x14ac:dyDescent="0.4"/>
  <cols>
    <col min="2" max="7" width="19" customWidth="1"/>
  </cols>
  <sheetData>
    <row r="1" spans="1:9" ht="18" thickBot="1" x14ac:dyDescent="0.45">
      <c r="A1" s="21" t="s">
        <v>73</v>
      </c>
    </row>
    <row r="2" spans="1:9" ht="27.4" thickBot="1" x14ac:dyDescent="0.45">
      <c r="B2" s="54" t="s">
        <v>57</v>
      </c>
      <c r="C2" s="54" t="s">
        <v>64</v>
      </c>
      <c r="D2" s="54" t="s">
        <v>65</v>
      </c>
      <c r="E2" s="54" t="s">
        <v>59</v>
      </c>
      <c r="F2" s="54" t="s">
        <v>66</v>
      </c>
      <c r="G2" s="54" t="s">
        <v>8</v>
      </c>
    </row>
    <row r="3" spans="1:9" x14ac:dyDescent="0.4">
      <c r="B3" s="52">
        <v>11.42</v>
      </c>
      <c r="C3" s="52">
        <v>11.49</v>
      </c>
      <c r="D3" s="52" t="s">
        <v>71</v>
      </c>
      <c r="E3" s="52">
        <v>40.56</v>
      </c>
      <c r="F3" s="52">
        <v>33.08</v>
      </c>
      <c r="G3" s="52">
        <v>30.17</v>
      </c>
    </row>
    <row r="4" spans="1:9" x14ac:dyDescent="0.4">
      <c r="B4" s="52">
        <v>22.9</v>
      </c>
      <c r="C4" s="52">
        <v>5.82</v>
      </c>
      <c r="D4" s="52">
        <v>11.44</v>
      </c>
      <c r="E4" s="52">
        <v>36.6</v>
      </c>
      <c r="F4" s="52">
        <v>39.64</v>
      </c>
      <c r="G4" s="52">
        <v>23.65</v>
      </c>
    </row>
    <row r="5" spans="1:9" x14ac:dyDescent="0.4">
      <c r="B5" s="52">
        <v>12.86</v>
      </c>
      <c r="C5" s="52">
        <v>8.23</v>
      </c>
      <c r="D5" s="52">
        <v>5.19</v>
      </c>
      <c r="E5" s="52">
        <v>44.47</v>
      </c>
      <c r="F5" s="52">
        <v>24.03</v>
      </c>
      <c r="G5" s="52">
        <v>25.95</v>
      </c>
    </row>
    <row r="6" spans="1:9" x14ac:dyDescent="0.4">
      <c r="B6" s="52" t="s">
        <v>72</v>
      </c>
      <c r="C6" s="52" t="s">
        <v>72</v>
      </c>
      <c r="D6" s="52">
        <v>4.22</v>
      </c>
      <c r="E6" s="52">
        <v>26.11</v>
      </c>
      <c r="F6" s="52" t="s">
        <v>71</v>
      </c>
      <c r="G6" s="52">
        <v>31.03</v>
      </c>
    </row>
    <row r="7" spans="1:9" x14ac:dyDescent="0.4">
      <c r="B7" s="52">
        <v>9.36</v>
      </c>
      <c r="C7" s="52">
        <v>5.89</v>
      </c>
      <c r="D7" s="52">
        <v>29.43</v>
      </c>
      <c r="E7" s="52">
        <v>43.37</v>
      </c>
      <c r="F7" s="52">
        <v>11.52</v>
      </c>
      <c r="G7" s="52">
        <v>20.8</v>
      </c>
    </row>
    <row r="8" spans="1:9" x14ac:dyDescent="0.4">
      <c r="B8" s="52">
        <v>10.31</v>
      </c>
      <c r="C8" s="52">
        <v>8.01</v>
      </c>
      <c r="D8" s="52">
        <v>8.01</v>
      </c>
      <c r="E8" s="52">
        <v>43.37</v>
      </c>
      <c r="F8" s="52">
        <v>30.74</v>
      </c>
      <c r="G8" s="52">
        <v>22.6</v>
      </c>
    </row>
    <row r="9" spans="1:9" x14ac:dyDescent="0.4">
      <c r="B9" s="52" t="s">
        <v>72</v>
      </c>
      <c r="C9" s="106" t="s">
        <v>134</v>
      </c>
      <c r="D9" s="52">
        <v>0.34</v>
      </c>
      <c r="E9" s="52" t="s">
        <v>71</v>
      </c>
      <c r="F9" s="52">
        <v>29.84</v>
      </c>
      <c r="G9" s="52">
        <v>25.61</v>
      </c>
    </row>
    <row r="10" spans="1:9" ht="14.25" thickBot="1" x14ac:dyDescent="0.45">
      <c r="B10" s="53">
        <v>9.9</v>
      </c>
      <c r="C10" s="53">
        <v>4.72</v>
      </c>
      <c r="D10" s="53">
        <v>3.64</v>
      </c>
      <c r="E10" s="53">
        <v>43.27</v>
      </c>
      <c r="F10" s="53">
        <v>16.47</v>
      </c>
      <c r="G10" s="53">
        <v>26.04</v>
      </c>
    </row>
    <row r="11" spans="1:9" x14ac:dyDescent="0.4">
      <c r="A11" s="108" t="s">
        <v>137</v>
      </c>
      <c r="B11" s="107">
        <v>6</v>
      </c>
      <c r="C11" s="107">
        <v>6</v>
      </c>
      <c r="D11" s="107">
        <v>7</v>
      </c>
      <c r="E11" s="107">
        <v>7</v>
      </c>
      <c r="F11" s="107">
        <v>7</v>
      </c>
      <c r="G11" s="107">
        <v>8</v>
      </c>
      <c r="H11" s="105"/>
      <c r="I11" s="105"/>
    </row>
    <row r="12" spans="1:9" x14ac:dyDescent="0.35">
      <c r="B12" s="4" t="s">
        <v>135</v>
      </c>
    </row>
    <row r="13" spans="1:9" x14ac:dyDescent="0.35">
      <c r="B13" s="4" t="s">
        <v>136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CDB3-1730-4FA0-862E-AE11043A8556}">
  <dimension ref="A1:AY76"/>
  <sheetViews>
    <sheetView topLeftCell="A6" workbookViewId="0">
      <selection activeCell="M30" sqref="M30"/>
    </sheetView>
  </sheetViews>
  <sheetFormatPr defaultRowHeight="13.9" x14ac:dyDescent="0.4"/>
  <cols>
    <col min="2" max="49" width="8.796875" customWidth="1"/>
  </cols>
  <sheetData>
    <row r="1" spans="1:50" ht="18" thickBot="1" x14ac:dyDescent="0.45">
      <c r="A1" s="21" t="s">
        <v>61</v>
      </c>
    </row>
    <row r="2" spans="1:50" s="64" customFormat="1" ht="13.5" x14ac:dyDescent="0.35">
      <c r="A2" s="94"/>
      <c r="B2" s="121" t="s">
        <v>58</v>
      </c>
      <c r="C2" s="121"/>
      <c r="D2" s="121"/>
      <c r="E2" s="121"/>
      <c r="F2" s="121"/>
      <c r="G2" s="121"/>
      <c r="H2" s="121"/>
      <c r="I2" s="121"/>
      <c r="J2" s="121" t="s">
        <v>129</v>
      </c>
      <c r="K2" s="121"/>
      <c r="L2" s="121"/>
      <c r="M2" s="121"/>
      <c r="N2" s="121"/>
      <c r="O2" s="121"/>
      <c r="P2" s="121"/>
      <c r="Q2" s="121"/>
      <c r="R2" s="121" t="s">
        <v>130</v>
      </c>
      <c r="S2" s="121"/>
      <c r="T2" s="121"/>
      <c r="U2" s="121"/>
      <c r="V2" s="121"/>
      <c r="W2" s="121"/>
      <c r="X2" s="121"/>
      <c r="Y2" s="121"/>
      <c r="Z2" s="118" t="s">
        <v>59</v>
      </c>
      <c r="AA2" s="119"/>
      <c r="AB2" s="119"/>
      <c r="AC2" s="119"/>
      <c r="AD2" s="119"/>
      <c r="AE2" s="119"/>
      <c r="AF2" s="119"/>
      <c r="AG2" s="120"/>
      <c r="AH2" s="117" t="s">
        <v>131</v>
      </c>
      <c r="AI2" s="117"/>
      <c r="AJ2" s="117"/>
      <c r="AK2" s="117"/>
      <c r="AL2" s="117"/>
      <c r="AM2" s="117"/>
      <c r="AN2" s="117"/>
      <c r="AO2" s="117"/>
      <c r="AP2" s="117" t="s">
        <v>132</v>
      </c>
      <c r="AQ2" s="117"/>
      <c r="AR2" s="117"/>
      <c r="AS2" s="117"/>
      <c r="AT2" s="117"/>
      <c r="AU2" s="117"/>
      <c r="AV2" s="117"/>
      <c r="AW2" s="117"/>
      <c r="AX2" s="63"/>
    </row>
    <row r="3" spans="1:50" x14ac:dyDescent="0.35">
      <c r="A3" s="95" t="s">
        <v>0</v>
      </c>
      <c r="B3" s="98">
        <v>0.93348912500000003</v>
      </c>
      <c r="C3" s="24">
        <v>0.85455350799999996</v>
      </c>
      <c r="D3" s="24">
        <v>1.3654196489999999</v>
      </c>
      <c r="E3" s="24">
        <v>1.26923198</v>
      </c>
      <c r="F3" s="24">
        <v>0.444458562</v>
      </c>
      <c r="G3" s="24">
        <v>0.976289183</v>
      </c>
      <c r="H3" s="24">
        <v>1.446948052</v>
      </c>
      <c r="I3" s="99">
        <v>0.70960994099999997</v>
      </c>
      <c r="J3" s="98">
        <v>2.604003461</v>
      </c>
      <c r="K3" s="24">
        <v>0.60507558400000006</v>
      </c>
      <c r="L3" s="24">
        <v>2.7615855109999998</v>
      </c>
      <c r="M3" s="24">
        <v>1.4429125380000001</v>
      </c>
      <c r="N3" s="24">
        <v>0.65644486800000001</v>
      </c>
      <c r="O3" s="24">
        <v>0.74919089800000005</v>
      </c>
      <c r="P3" s="24">
        <v>1.7121318569999999</v>
      </c>
      <c r="Q3" s="99">
        <v>1.611050163</v>
      </c>
      <c r="R3" s="98">
        <v>1.8488056859999999</v>
      </c>
      <c r="S3" s="24">
        <v>1.0918824039999999</v>
      </c>
      <c r="T3" s="24">
        <v>0.86207916900000003</v>
      </c>
      <c r="U3" s="24">
        <v>0.88308670300000003</v>
      </c>
      <c r="V3" s="24">
        <v>0.56899464499999997</v>
      </c>
      <c r="W3" s="24" t="s">
        <v>72</v>
      </c>
      <c r="X3" s="24">
        <v>0.88122183399999998</v>
      </c>
      <c r="Y3" s="99">
        <v>1.150597168</v>
      </c>
      <c r="Z3" s="24">
        <v>48.729662900000001</v>
      </c>
      <c r="AA3" s="24">
        <v>88.420988649999998</v>
      </c>
      <c r="AB3" s="24">
        <v>167.75609560000001</v>
      </c>
      <c r="AC3" s="24">
        <v>111.6256916</v>
      </c>
      <c r="AD3" s="24">
        <v>138.8050686</v>
      </c>
      <c r="AE3" s="24">
        <v>113.6967327</v>
      </c>
      <c r="AF3" s="24">
        <v>63.681625840000002</v>
      </c>
      <c r="AG3" s="24">
        <v>79.545745060000002</v>
      </c>
      <c r="AH3" s="98">
        <v>69.423136400000004</v>
      </c>
      <c r="AI3" s="24">
        <v>111.9563848</v>
      </c>
      <c r="AJ3" s="24">
        <v>77.549522179999997</v>
      </c>
      <c r="AK3" s="24">
        <v>114.8837644</v>
      </c>
      <c r="AL3" s="24">
        <v>139.12419259999999</v>
      </c>
      <c r="AM3" s="24">
        <v>101.9806303</v>
      </c>
      <c r="AN3" s="24">
        <v>72.529404159999999</v>
      </c>
      <c r="AO3" s="99" t="s">
        <v>72</v>
      </c>
      <c r="AP3" s="98">
        <v>68.907818340000006</v>
      </c>
      <c r="AQ3" s="24">
        <v>31.089072250000001</v>
      </c>
      <c r="AR3" s="24">
        <v>65.353912179999995</v>
      </c>
      <c r="AS3" s="24">
        <v>129.84201229999999</v>
      </c>
      <c r="AT3" s="24">
        <v>49.524597020000002</v>
      </c>
      <c r="AU3" s="24">
        <v>47.506432840000002</v>
      </c>
      <c r="AV3" s="24">
        <v>22.865933590000001</v>
      </c>
      <c r="AW3" s="99">
        <v>76.040901989999995</v>
      </c>
    </row>
    <row r="4" spans="1:50" x14ac:dyDescent="0.35">
      <c r="A4" s="95" t="s">
        <v>1</v>
      </c>
      <c r="B4" s="98">
        <v>0.80567847400000003</v>
      </c>
      <c r="C4" s="24">
        <v>0.91621261099999995</v>
      </c>
      <c r="D4" s="24">
        <v>0.64005879300000001</v>
      </c>
      <c r="E4" s="24">
        <v>0.648520863</v>
      </c>
      <c r="F4" s="24">
        <v>0.65448167199999996</v>
      </c>
      <c r="G4" s="24">
        <v>1.4315252860000001</v>
      </c>
      <c r="H4" s="24">
        <v>1.5901160459999999</v>
      </c>
      <c r="I4" s="99">
        <v>1.3134062559999999</v>
      </c>
      <c r="J4" s="98">
        <v>1.234543602</v>
      </c>
      <c r="K4" s="24">
        <v>0.9038638</v>
      </c>
      <c r="L4" s="24">
        <v>0.98037643699999999</v>
      </c>
      <c r="M4" s="24">
        <v>0.88994958499999999</v>
      </c>
      <c r="N4" s="24">
        <v>0.90081519600000004</v>
      </c>
      <c r="O4" s="24">
        <v>1.50456827</v>
      </c>
      <c r="P4" s="24">
        <v>0.735906854</v>
      </c>
      <c r="Q4" s="99">
        <v>0.81790846800000006</v>
      </c>
      <c r="R4" s="98">
        <v>0.54858532400000004</v>
      </c>
      <c r="S4" s="24">
        <v>1.0044227100000001</v>
      </c>
      <c r="T4" s="24">
        <v>1.469041547</v>
      </c>
      <c r="U4" s="24">
        <v>1.1051755029999999</v>
      </c>
      <c r="V4" s="24">
        <v>0.97576209199999997</v>
      </c>
      <c r="W4" s="24" t="s">
        <v>72</v>
      </c>
      <c r="X4" s="24">
        <v>1.24832023</v>
      </c>
      <c r="Y4" s="99">
        <v>0.70257093800000003</v>
      </c>
      <c r="Z4" s="24">
        <v>107.0652571</v>
      </c>
      <c r="AA4" s="24">
        <v>85.083047539999995</v>
      </c>
      <c r="AB4" s="24">
        <v>100.01895159999999</v>
      </c>
      <c r="AC4" s="24">
        <v>110.5182701</v>
      </c>
      <c r="AD4" s="24">
        <v>98.528797229999995</v>
      </c>
      <c r="AE4" s="24">
        <v>96.857347450000006</v>
      </c>
      <c r="AF4" s="24">
        <v>110.5215577</v>
      </c>
      <c r="AG4" s="24">
        <v>104.4790027</v>
      </c>
      <c r="AH4" s="98">
        <v>60.84338357</v>
      </c>
      <c r="AI4" s="24">
        <v>55.765863770000003</v>
      </c>
      <c r="AJ4" s="24">
        <v>43.612200080000001</v>
      </c>
      <c r="AK4" s="24">
        <v>69.733734630000001</v>
      </c>
      <c r="AL4" s="24">
        <v>70.251885509999994</v>
      </c>
      <c r="AM4" s="24">
        <v>59.162995989999999</v>
      </c>
      <c r="AN4" s="24">
        <v>62.411549569999998</v>
      </c>
      <c r="AO4" s="99" t="s">
        <v>72</v>
      </c>
      <c r="AP4" s="98">
        <v>61.215908140000003</v>
      </c>
      <c r="AQ4" s="24">
        <v>39.155478889999998</v>
      </c>
      <c r="AR4" s="24">
        <v>46.696086340000001</v>
      </c>
      <c r="AS4" s="24">
        <v>65.738974209999995</v>
      </c>
      <c r="AT4" s="24">
        <v>42.396327679999999</v>
      </c>
      <c r="AU4" s="24">
        <v>52.760793710000002</v>
      </c>
      <c r="AV4" s="24">
        <v>39.218892269999998</v>
      </c>
      <c r="AW4" s="99">
        <v>55.652734680000002</v>
      </c>
    </row>
    <row r="5" spans="1:50" x14ac:dyDescent="0.35">
      <c r="A5" s="95" t="s">
        <v>2</v>
      </c>
      <c r="B5" s="98">
        <v>2.8426668730000002</v>
      </c>
      <c r="C5" s="24">
        <v>1.2475573010000001</v>
      </c>
      <c r="D5" s="24">
        <v>0.425093736</v>
      </c>
      <c r="E5" s="24">
        <v>0.47537637799999999</v>
      </c>
      <c r="F5" s="24">
        <v>0.52228048599999999</v>
      </c>
      <c r="G5" s="24">
        <v>1.4528589350000001</v>
      </c>
      <c r="H5" s="24">
        <v>0.43207347800000001</v>
      </c>
      <c r="I5" s="99">
        <v>0.60209281299999995</v>
      </c>
      <c r="J5" s="98">
        <v>1.651705054</v>
      </c>
      <c r="K5" s="24">
        <v>1.128226701</v>
      </c>
      <c r="L5" s="24">
        <v>0.95284727800000002</v>
      </c>
      <c r="M5" s="24">
        <v>1.5765528630000001</v>
      </c>
      <c r="N5" s="24">
        <v>1.2370606340000001</v>
      </c>
      <c r="O5" s="24">
        <v>1.95982916</v>
      </c>
      <c r="P5" s="24">
        <v>9.4518376059999998</v>
      </c>
      <c r="Q5" s="99">
        <v>0.93399970799999998</v>
      </c>
      <c r="R5" s="98">
        <v>0.48886185999999998</v>
      </c>
      <c r="S5" s="24">
        <v>0.27997559300000002</v>
      </c>
      <c r="T5" s="24">
        <v>1.1297125640000001</v>
      </c>
      <c r="U5" s="24">
        <v>0.30811734400000002</v>
      </c>
      <c r="V5" s="24">
        <v>1.2291539090000001</v>
      </c>
      <c r="W5" s="24" t="s">
        <v>72</v>
      </c>
      <c r="X5" s="24">
        <v>0.76661203</v>
      </c>
      <c r="Y5" s="99">
        <v>0.71402696399999999</v>
      </c>
      <c r="Z5" s="24">
        <v>28.374044739999999</v>
      </c>
      <c r="AA5" s="24">
        <v>42.869360129999997</v>
      </c>
      <c r="AB5" s="24">
        <v>57.24886566</v>
      </c>
      <c r="AC5" s="24">
        <v>46.043061479999999</v>
      </c>
      <c r="AD5" s="24">
        <v>72.287076200000001</v>
      </c>
      <c r="AE5" s="24">
        <v>46.903426459999999</v>
      </c>
      <c r="AF5" s="24">
        <v>49.298185969999999</v>
      </c>
      <c r="AG5" s="24">
        <v>36.700896370000002</v>
      </c>
      <c r="AH5" s="98">
        <v>30.466391829999999</v>
      </c>
      <c r="AI5" s="24">
        <v>61.598863420000001</v>
      </c>
      <c r="AJ5" s="24">
        <v>46.81910705</v>
      </c>
      <c r="AK5" s="24">
        <v>55.521413719999998</v>
      </c>
      <c r="AL5" s="24">
        <v>49.702688180000003</v>
      </c>
      <c r="AM5" s="24">
        <v>48.570030690000003</v>
      </c>
      <c r="AN5" s="24">
        <v>48.81471913</v>
      </c>
      <c r="AO5" s="99" t="s">
        <v>72</v>
      </c>
      <c r="AP5" s="98">
        <v>19.537431170000001</v>
      </c>
      <c r="AQ5" s="24">
        <v>23.086496889999999</v>
      </c>
      <c r="AR5" s="24">
        <v>33.935143109999999</v>
      </c>
      <c r="AS5" s="24">
        <v>31.249106690000001</v>
      </c>
      <c r="AT5" s="24">
        <v>19.912800319999999</v>
      </c>
      <c r="AU5" s="24">
        <v>30.180792690000001</v>
      </c>
      <c r="AV5" s="24">
        <v>18.155381510000002</v>
      </c>
      <c r="AW5" s="99">
        <v>37.699663399999999</v>
      </c>
    </row>
    <row r="6" spans="1:50" x14ac:dyDescent="0.35">
      <c r="A6" s="95" t="s">
        <v>3</v>
      </c>
      <c r="B6" s="98">
        <v>0.99382840100000003</v>
      </c>
      <c r="C6" s="24">
        <v>0.78948305500000004</v>
      </c>
      <c r="D6" s="24">
        <v>1.3212347099999999</v>
      </c>
      <c r="E6" s="24">
        <v>1.586543102</v>
      </c>
      <c r="F6" s="24">
        <v>0.48054871100000002</v>
      </c>
      <c r="G6" s="24">
        <v>0.651512329</v>
      </c>
      <c r="H6" s="24">
        <v>0.78752375399999996</v>
      </c>
      <c r="I6" s="99">
        <v>1.3893259389999999</v>
      </c>
      <c r="J6" s="98">
        <v>1.0298400080000001</v>
      </c>
      <c r="K6" s="24">
        <v>1.12059021</v>
      </c>
      <c r="L6" s="24">
        <v>0.66061255200000002</v>
      </c>
      <c r="M6" s="24">
        <v>1.3895518819999999</v>
      </c>
      <c r="N6" s="24">
        <v>1.29589591</v>
      </c>
      <c r="O6" s="24">
        <v>0.99350063399999999</v>
      </c>
      <c r="P6" s="24">
        <v>0.86396295300000003</v>
      </c>
      <c r="Q6" s="99">
        <v>1.093068964</v>
      </c>
      <c r="R6" s="98">
        <v>0.78939694999999999</v>
      </c>
      <c r="S6" s="24">
        <v>1.574344878</v>
      </c>
      <c r="T6" s="24">
        <v>0.62218404800000005</v>
      </c>
      <c r="U6" s="24">
        <v>1.12932718</v>
      </c>
      <c r="V6" s="24">
        <v>0.36597159200000001</v>
      </c>
      <c r="W6" s="24" t="s">
        <v>72</v>
      </c>
      <c r="X6" s="24">
        <v>1.016503846</v>
      </c>
      <c r="Y6" s="99">
        <v>1.031300597</v>
      </c>
      <c r="Z6" s="24">
        <v>9.0985361420000004</v>
      </c>
      <c r="AA6" s="24">
        <v>4.1139311340000004</v>
      </c>
      <c r="AB6" s="24">
        <v>7.4890073340000001</v>
      </c>
      <c r="AC6" s="24">
        <v>7.0806272569999997</v>
      </c>
      <c r="AD6" s="24">
        <v>8.8655689730000002</v>
      </c>
      <c r="AE6" s="24">
        <v>6.0483843689999999</v>
      </c>
      <c r="AF6" s="24">
        <v>7.3248525080000002</v>
      </c>
      <c r="AG6" s="24">
        <v>7.3306555170000003</v>
      </c>
      <c r="AH6" s="98">
        <v>12.137908080000001</v>
      </c>
      <c r="AI6" s="24">
        <v>4.0949172379999998</v>
      </c>
      <c r="AJ6" s="24">
        <v>5.2084891119999996</v>
      </c>
      <c r="AK6" s="24">
        <v>3.881810593</v>
      </c>
      <c r="AL6" s="24">
        <v>5.3313892450000004</v>
      </c>
      <c r="AM6" s="24">
        <v>3.2767222920000001</v>
      </c>
      <c r="AN6" s="24">
        <v>2.0470282690000001</v>
      </c>
      <c r="AO6" s="99" t="s">
        <v>72</v>
      </c>
      <c r="AP6" s="98">
        <v>3.2170649779999998</v>
      </c>
      <c r="AQ6" s="24">
        <v>2.9776471600000001</v>
      </c>
      <c r="AR6" s="24">
        <v>3.8525889709999999</v>
      </c>
      <c r="AS6" s="24">
        <v>5.1727294639999997</v>
      </c>
      <c r="AT6" s="24">
        <v>4.583961822</v>
      </c>
      <c r="AU6" s="24">
        <v>3.982096554</v>
      </c>
      <c r="AV6" s="24">
        <v>2.1170927750000001</v>
      </c>
      <c r="AW6" s="99">
        <v>3.1538079099999998</v>
      </c>
    </row>
    <row r="7" spans="1:50" x14ac:dyDescent="0.35">
      <c r="A7" s="95" t="s">
        <v>4</v>
      </c>
      <c r="B7" s="98">
        <v>0.27825033199999999</v>
      </c>
      <c r="C7" s="24">
        <v>1.1079978420000001</v>
      </c>
      <c r="D7" s="24">
        <v>0.213408923</v>
      </c>
      <c r="E7" s="24">
        <v>1.4579503890000001</v>
      </c>
      <c r="F7" s="24">
        <v>0.41750391199999998</v>
      </c>
      <c r="G7" s="24">
        <v>0.31913965</v>
      </c>
      <c r="H7" s="24">
        <v>0.52779716700000001</v>
      </c>
      <c r="I7" s="99">
        <v>3.6779517830000001</v>
      </c>
      <c r="J7" s="98">
        <v>0.52898718600000005</v>
      </c>
      <c r="K7" s="24">
        <v>0.20245512600000001</v>
      </c>
      <c r="L7" s="24">
        <v>0.31155471699999998</v>
      </c>
      <c r="M7" s="24">
        <v>0.406493875</v>
      </c>
      <c r="N7" s="24">
        <v>1.30081486</v>
      </c>
      <c r="O7" s="24">
        <v>0.114195562</v>
      </c>
      <c r="P7" s="24">
        <v>1.238086639</v>
      </c>
      <c r="Q7" s="99">
        <v>0.41042677100000002</v>
      </c>
      <c r="R7" s="98">
        <v>0.16394178400000001</v>
      </c>
      <c r="S7" s="24">
        <v>0.27105640800000003</v>
      </c>
      <c r="T7" s="24">
        <v>0.46819580799999999</v>
      </c>
      <c r="U7" s="24">
        <v>0.29123448899999999</v>
      </c>
      <c r="V7" s="24">
        <v>8.1743141000000005E-2</v>
      </c>
      <c r="W7" s="24" t="s">
        <v>72</v>
      </c>
      <c r="X7" s="24">
        <v>0.21079967199999999</v>
      </c>
      <c r="Y7" s="99">
        <v>0.41430240000000002</v>
      </c>
      <c r="Z7" s="24">
        <v>268.08285160000003</v>
      </c>
      <c r="AA7" s="24">
        <v>245.3304588</v>
      </c>
      <c r="AB7" s="24">
        <v>296.44280509999999</v>
      </c>
      <c r="AC7" s="24">
        <v>351.77115170000002</v>
      </c>
      <c r="AD7" s="24">
        <v>321.46164119999997</v>
      </c>
      <c r="AE7" s="24">
        <v>350.43106160000002</v>
      </c>
      <c r="AF7" s="24">
        <v>315.2282553</v>
      </c>
      <c r="AG7" s="24">
        <v>288.10774759999998</v>
      </c>
      <c r="AH7" s="98">
        <v>233.29194369999999</v>
      </c>
      <c r="AI7" s="24">
        <v>212.25874630000001</v>
      </c>
      <c r="AJ7" s="24">
        <v>184.6188784</v>
      </c>
      <c r="AK7" s="24">
        <v>274.4566403</v>
      </c>
      <c r="AL7" s="24">
        <v>371.62104310000001</v>
      </c>
      <c r="AM7" s="24">
        <v>329.29690490000002</v>
      </c>
      <c r="AN7" s="24">
        <v>336.4159338</v>
      </c>
      <c r="AO7" s="99" t="s">
        <v>72</v>
      </c>
      <c r="AP7" s="98">
        <v>186.9863699</v>
      </c>
      <c r="AQ7" s="24">
        <v>140.0448054</v>
      </c>
      <c r="AR7" s="24">
        <v>179.9931923</v>
      </c>
      <c r="AS7" s="24">
        <v>313.32134989999997</v>
      </c>
      <c r="AT7" s="24">
        <v>207.32062680000001</v>
      </c>
      <c r="AU7" s="24">
        <v>248.71707699999999</v>
      </c>
      <c r="AV7" s="24">
        <v>112.8673532</v>
      </c>
      <c r="AW7" s="99">
        <v>290.97485749999998</v>
      </c>
    </row>
    <row r="8" spans="1:50" x14ac:dyDescent="0.35">
      <c r="A8" s="95" t="s">
        <v>5</v>
      </c>
      <c r="B8" s="98">
        <v>0.88720363599999996</v>
      </c>
      <c r="C8" s="24">
        <v>0.93134365900000005</v>
      </c>
      <c r="D8" s="24">
        <v>1.065440929</v>
      </c>
      <c r="E8" s="24">
        <v>0.80111871999999995</v>
      </c>
      <c r="F8" s="24">
        <v>0.76638804400000005</v>
      </c>
      <c r="G8" s="24">
        <v>1.0342000200000001</v>
      </c>
      <c r="H8" s="24">
        <v>1.3299931659999999</v>
      </c>
      <c r="I8" s="99">
        <v>1.1843118269999999</v>
      </c>
      <c r="J8" s="98">
        <v>1.1822046429999999</v>
      </c>
      <c r="K8" s="24">
        <v>1.04990516</v>
      </c>
      <c r="L8" s="24">
        <v>2.920788768</v>
      </c>
      <c r="M8" s="24">
        <v>1.122651455</v>
      </c>
      <c r="N8" s="24">
        <v>1.0551867500000001</v>
      </c>
      <c r="O8" s="24">
        <v>0.66454967300000001</v>
      </c>
      <c r="P8" s="24">
        <v>0.79277358899999995</v>
      </c>
      <c r="Q8" s="99">
        <v>0.69640693099999995</v>
      </c>
      <c r="R8" s="98">
        <v>0.995709132</v>
      </c>
      <c r="S8" s="24">
        <v>1.099313081</v>
      </c>
      <c r="T8" s="24">
        <v>0.92122232500000001</v>
      </c>
      <c r="U8" s="24">
        <v>0.94069526599999997</v>
      </c>
      <c r="V8" s="24">
        <v>1.1394971570000001</v>
      </c>
      <c r="W8" s="24" t="s">
        <v>72</v>
      </c>
      <c r="X8" s="24">
        <v>0.99421088000000002</v>
      </c>
      <c r="Y8" s="99">
        <v>0.94352013800000001</v>
      </c>
      <c r="Z8" s="24">
        <v>3.414591927</v>
      </c>
      <c r="AA8" s="24">
        <v>5.2705827620000001</v>
      </c>
      <c r="AB8" s="24">
        <v>3.5746614650000001</v>
      </c>
      <c r="AC8" s="24">
        <v>4.000155779</v>
      </c>
      <c r="AD8" s="24">
        <v>4.088712567</v>
      </c>
      <c r="AE8" s="24">
        <v>4.4375107890000001</v>
      </c>
      <c r="AF8" s="24">
        <v>4.4891159009999999</v>
      </c>
      <c r="AG8" s="24">
        <v>5.631583665</v>
      </c>
      <c r="AH8" s="98">
        <v>4.301139966</v>
      </c>
      <c r="AI8" s="24">
        <v>3.8586423559999998</v>
      </c>
      <c r="AJ8" s="24">
        <v>2.9751308920000001</v>
      </c>
      <c r="AK8" s="24">
        <v>2.7546010889999999</v>
      </c>
      <c r="AL8" s="24">
        <v>3.114619926</v>
      </c>
      <c r="AM8" s="24">
        <v>4.1605934290000004</v>
      </c>
      <c r="AN8" s="24">
        <v>3.477514475</v>
      </c>
      <c r="AO8" s="99" t="s">
        <v>72</v>
      </c>
      <c r="AP8" s="98">
        <v>4.8083215079999997</v>
      </c>
      <c r="AQ8" s="24">
        <v>3.6145808179999999</v>
      </c>
      <c r="AR8" s="24">
        <v>4.1842746860000002</v>
      </c>
      <c r="AS8" s="24">
        <v>3.4829023509999999</v>
      </c>
      <c r="AT8" s="24">
        <v>2.2380848640000002</v>
      </c>
      <c r="AU8" s="24">
        <v>2.9209451629999998</v>
      </c>
      <c r="AV8" s="24">
        <v>0.54980589499999999</v>
      </c>
      <c r="AW8" s="99">
        <v>3.3712205659999999</v>
      </c>
    </row>
    <row r="9" spans="1:50" x14ac:dyDescent="0.35">
      <c r="A9" s="95" t="s">
        <v>6</v>
      </c>
      <c r="B9" s="98">
        <v>1.071867275</v>
      </c>
      <c r="C9" s="24">
        <v>0.93761545800000001</v>
      </c>
      <c r="D9" s="24">
        <v>1.087701421</v>
      </c>
      <c r="E9" s="24">
        <v>0.827372687</v>
      </c>
      <c r="F9" s="24">
        <v>0.83771513200000003</v>
      </c>
      <c r="G9" s="24">
        <v>1.1219927199999999</v>
      </c>
      <c r="H9" s="24">
        <v>0.98780612000000001</v>
      </c>
      <c r="I9" s="99">
        <v>1.127929188</v>
      </c>
      <c r="J9" s="98">
        <v>1.1820320209999999</v>
      </c>
      <c r="K9" s="24">
        <v>0.73575324200000003</v>
      </c>
      <c r="L9" s="24">
        <v>0.74663251200000003</v>
      </c>
      <c r="M9" s="24">
        <v>1.089511957</v>
      </c>
      <c r="N9" s="24">
        <v>0.850838541</v>
      </c>
      <c r="O9" s="24">
        <v>0.74719438500000002</v>
      </c>
      <c r="P9" s="24">
        <v>1.3366767639999999</v>
      </c>
      <c r="Q9" s="99">
        <v>0.77947025700000006</v>
      </c>
      <c r="R9" s="98">
        <v>0.95298020800000005</v>
      </c>
      <c r="S9" s="24">
        <v>1.0802543550000001</v>
      </c>
      <c r="T9" s="24">
        <v>0.92807787900000005</v>
      </c>
      <c r="U9" s="24">
        <v>0.90344397799999998</v>
      </c>
      <c r="V9" s="24">
        <v>0.95412867700000004</v>
      </c>
      <c r="W9" s="24" t="s">
        <v>72</v>
      </c>
      <c r="X9" s="24">
        <v>0.97052974599999997</v>
      </c>
      <c r="Y9" s="99">
        <v>1.0735180339999999</v>
      </c>
      <c r="Z9" s="24">
        <v>8.1526246929999999</v>
      </c>
      <c r="AA9" s="24">
        <v>6.7188874250000001</v>
      </c>
      <c r="AB9" s="24">
        <v>8.146133313</v>
      </c>
      <c r="AC9" s="24">
        <v>8.2419730019999999</v>
      </c>
      <c r="AD9" s="24">
        <v>6.9631579620000004</v>
      </c>
      <c r="AE9" s="24">
        <v>7.5259008759999997</v>
      </c>
      <c r="AF9" s="24">
        <v>8.1233977720000006</v>
      </c>
      <c r="AG9" s="24">
        <v>7.4570123160000001</v>
      </c>
      <c r="AH9" s="98">
        <v>7.0998115439999996</v>
      </c>
      <c r="AI9" s="24">
        <v>7.0627429169999996</v>
      </c>
      <c r="AJ9" s="24">
        <v>6.033314667</v>
      </c>
      <c r="AK9" s="24">
        <v>6.235176751</v>
      </c>
      <c r="AL9" s="24">
        <v>6.4788975110000004</v>
      </c>
      <c r="AM9" s="24">
        <v>5.36312107</v>
      </c>
      <c r="AN9" s="24">
        <v>6.178135545</v>
      </c>
      <c r="AO9" s="99" t="s">
        <v>72</v>
      </c>
      <c r="AP9" s="98">
        <v>8.0709431949999999</v>
      </c>
      <c r="AQ9" s="24">
        <v>6.3638883750000002</v>
      </c>
      <c r="AR9" s="24">
        <v>5.7084033569999999</v>
      </c>
      <c r="AS9" s="24">
        <v>6.918488</v>
      </c>
      <c r="AT9" s="24">
        <v>5.4477755830000003</v>
      </c>
      <c r="AU9" s="24">
        <v>5.5040627180000001</v>
      </c>
      <c r="AV9" s="24">
        <v>3.8268117369999999</v>
      </c>
      <c r="AW9" s="99">
        <v>5.1659709920000001</v>
      </c>
    </row>
    <row r="10" spans="1:50" x14ac:dyDescent="0.35">
      <c r="A10" s="96" t="s">
        <v>123</v>
      </c>
      <c r="B10" s="100" t="s">
        <v>124</v>
      </c>
      <c r="C10" s="24">
        <v>0.74889341300000001</v>
      </c>
      <c r="D10" s="24">
        <v>0.84466355800000004</v>
      </c>
      <c r="E10" s="24">
        <v>0.91219276299999996</v>
      </c>
      <c r="F10" s="24">
        <v>1.0972084740000001</v>
      </c>
      <c r="G10" s="24">
        <v>0.67181814299999998</v>
      </c>
      <c r="H10" s="24">
        <v>1.337631349</v>
      </c>
      <c r="I10" s="99">
        <v>1.3875922999999999</v>
      </c>
      <c r="J10" s="100" t="s">
        <v>125</v>
      </c>
      <c r="K10" s="24">
        <v>0.99131815099999998</v>
      </c>
      <c r="L10" s="24">
        <v>0.56778075100000003</v>
      </c>
      <c r="M10" s="24">
        <v>1.744341903</v>
      </c>
      <c r="N10" s="24">
        <v>1.5629564090000001</v>
      </c>
      <c r="O10" s="24">
        <v>1.453870572</v>
      </c>
      <c r="P10" s="24">
        <v>2.0885047220000001</v>
      </c>
      <c r="Q10" s="99">
        <v>0.64654166400000002</v>
      </c>
      <c r="R10" s="98">
        <v>2.3641139889999998</v>
      </c>
      <c r="S10" s="24">
        <v>1.6715384879999999</v>
      </c>
      <c r="T10" s="24">
        <v>2.108210986</v>
      </c>
      <c r="U10" s="24">
        <v>1.8304810899999999</v>
      </c>
      <c r="V10" s="24">
        <v>1.9573122759999999</v>
      </c>
      <c r="W10" s="24" t="s">
        <v>72</v>
      </c>
      <c r="X10" s="24">
        <v>1.7329912359999999</v>
      </c>
      <c r="Y10" s="99">
        <v>0.88386822300000001</v>
      </c>
      <c r="Z10" s="24">
        <v>6.08395317</v>
      </c>
      <c r="AA10" s="24">
        <v>4.8973254199999996</v>
      </c>
      <c r="AB10" s="24">
        <v>10.97415874</v>
      </c>
      <c r="AC10" s="24">
        <v>8.1160817319999996</v>
      </c>
      <c r="AD10" s="24">
        <v>13.331813329999999</v>
      </c>
      <c r="AE10" s="24">
        <v>5.0393565130000004</v>
      </c>
      <c r="AF10" s="24">
        <v>3.2822246009999998</v>
      </c>
      <c r="AG10" s="24">
        <v>5.3008903939999996</v>
      </c>
      <c r="AH10" s="98">
        <v>7.9571791879999996</v>
      </c>
      <c r="AI10" s="24">
        <v>8.9264453889999995</v>
      </c>
      <c r="AJ10" s="24">
        <v>2.4381688530000001</v>
      </c>
      <c r="AK10" s="24">
        <v>8.3060577470000005</v>
      </c>
      <c r="AL10" s="24">
        <v>11.14895806</v>
      </c>
      <c r="AM10" s="24">
        <v>6.2917628199999998</v>
      </c>
      <c r="AN10" s="24">
        <v>2.8334816190000001</v>
      </c>
      <c r="AO10" s="99" t="s">
        <v>72</v>
      </c>
      <c r="AP10" s="98">
        <v>2.5617522780000002</v>
      </c>
      <c r="AQ10" s="24">
        <v>5.3565556599999997</v>
      </c>
      <c r="AR10" s="24">
        <v>5.4129414410000001</v>
      </c>
      <c r="AS10" s="60" t="s">
        <v>126</v>
      </c>
      <c r="AT10" s="24">
        <v>2.8255081099999999</v>
      </c>
      <c r="AU10" s="24">
        <v>2.399477155</v>
      </c>
      <c r="AV10" s="24">
        <v>4.7822939059999996</v>
      </c>
      <c r="AW10" s="99">
        <v>2.7501654270000002</v>
      </c>
    </row>
    <row r="11" spans="1:50" ht="14.25" thickBot="1" x14ac:dyDescent="0.4">
      <c r="A11" s="97" t="s">
        <v>7</v>
      </c>
      <c r="B11" s="101">
        <v>2.4353613209999998</v>
      </c>
      <c r="C11" s="102">
        <v>0.64112344099999996</v>
      </c>
      <c r="D11" s="102">
        <v>0.51388023400000005</v>
      </c>
      <c r="E11" s="102">
        <v>0.31523536099999999</v>
      </c>
      <c r="F11" s="102">
        <v>0.58649172699999996</v>
      </c>
      <c r="G11" s="102">
        <v>0.747748776</v>
      </c>
      <c r="H11" s="102">
        <v>1.492831756</v>
      </c>
      <c r="I11" s="103">
        <v>1.267327385</v>
      </c>
      <c r="J11" s="101">
        <v>1.711337804</v>
      </c>
      <c r="K11" s="102">
        <v>1.5591971419999999</v>
      </c>
      <c r="L11" s="102">
        <v>1.467015502</v>
      </c>
      <c r="M11" s="102">
        <v>0.25869431100000001</v>
      </c>
      <c r="N11" s="102">
        <v>1.2211879590000001</v>
      </c>
      <c r="O11" s="102">
        <v>0.526831575</v>
      </c>
      <c r="P11" s="102">
        <v>1.1496242130000001</v>
      </c>
      <c r="Q11" s="103">
        <v>0.40505478099999997</v>
      </c>
      <c r="R11" s="101">
        <v>1.570584319</v>
      </c>
      <c r="S11" s="102">
        <v>0.88340679899999996</v>
      </c>
      <c r="T11" s="102">
        <v>1.7921163790000001</v>
      </c>
      <c r="U11" s="102">
        <v>1.300394338</v>
      </c>
      <c r="V11" s="102">
        <v>1.1349176649999999</v>
      </c>
      <c r="W11" s="102" t="s">
        <v>72</v>
      </c>
      <c r="X11" s="102">
        <v>0.93212962499999996</v>
      </c>
      <c r="Y11" s="103">
        <v>0.61446525900000004</v>
      </c>
      <c r="Z11" s="27">
        <v>10.629106070000001</v>
      </c>
      <c r="AA11" s="27">
        <v>8.3162823170000006</v>
      </c>
      <c r="AB11" s="27">
        <v>9.0610004320000002</v>
      </c>
      <c r="AC11" s="27">
        <v>7.778241671</v>
      </c>
      <c r="AD11" s="27">
        <v>11.60619595</v>
      </c>
      <c r="AE11" s="27">
        <v>4.1490639319999998</v>
      </c>
      <c r="AF11" s="27">
        <v>6.6131473300000003</v>
      </c>
      <c r="AG11" s="27">
        <v>6.5900231009999999</v>
      </c>
      <c r="AH11" s="101">
        <v>5.3192697259999999</v>
      </c>
      <c r="AI11" s="102">
        <v>3.5830151410000002</v>
      </c>
      <c r="AJ11" s="102">
        <v>1.9429183370000001</v>
      </c>
      <c r="AK11" s="102">
        <v>8.5893876860000002</v>
      </c>
      <c r="AL11" s="102">
        <v>8.1466557050000006</v>
      </c>
      <c r="AM11" s="102">
        <v>7.6808505250000003</v>
      </c>
      <c r="AN11" s="102">
        <v>4.9807479140000002</v>
      </c>
      <c r="AO11" s="103" t="s">
        <v>72</v>
      </c>
      <c r="AP11" s="101">
        <v>6.9151868470000002</v>
      </c>
      <c r="AQ11" s="102">
        <v>5.6301174960000004</v>
      </c>
      <c r="AR11" s="102">
        <v>5.6937585229999996</v>
      </c>
      <c r="AS11" s="102">
        <v>10.13532223</v>
      </c>
      <c r="AT11" s="102">
        <v>3.9290206369999998</v>
      </c>
      <c r="AU11" s="102">
        <v>4.1915945560000001</v>
      </c>
      <c r="AV11" s="102">
        <v>2.2606636880000002</v>
      </c>
      <c r="AW11" s="103">
        <v>3.8262628589999998</v>
      </c>
    </row>
    <row r="12" spans="1:50" x14ac:dyDescent="0.35">
      <c r="A12" s="2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4" t="s">
        <v>83</v>
      </c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4" t="s">
        <v>83</v>
      </c>
      <c r="AP12" s="24"/>
      <c r="AQ12" s="24"/>
      <c r="AR12" s="24"/>
      <c r="AS12" s="24"/>
      <c r="AT12" s="24"/>
      <c r="AU12" s="24"/>
      <c r="AV12" s="24"/>
      <c r="AW12" s="24"/>
    </row>
    <row r="13" spans="1:50" ht="18" thickBot="1" x14ac:dyDescent="0.4">
      <c r="A13" s="21" t="s">
        <v>62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4"/>
      <c r="AP13" s="24"/>
      <c r="AQ13" s="24"/>
      <c r="AR13" s="24"/>
      <c r="AS13" s="24"/>
      <c r="AT13" s="24"/>
      <c r="AU13" s="24"/>
      <c r="AV13" s="24"/>
      <c r="AW13" s="24"/>
    </row>
    <row r="14" spans="1:50" s="66" customFormat="1" ht="14.25" thickBot="1" x14ac:dyDescent="0.4">
      <c r="A14" s="65"/>
      <c r="B14" s="127" t="s">
        <v>58</v>
      </c>
      <c r="C14" s="128"/>
      <c r="D14" s="128"/>
      <c r="E14" s="128"/>
      <c r="F14" s="128"/>
      <c r="G14" s="128"/>
      <c r="H14" s="128"/>
      <c r="I14" s="129"/>
      <c r="J14" s="127" t="s">
        <v>129</v>
      </c>
      <c r="K14" s="128"/>
      <c r="L14" s="128"/>
      <c r="M14" s="128"/>
      <c r="N14" s="128"/>
      <c r="O14" s="128"/>
      <c r="P14" s="128"/>
      <c r="Q14" s="129"/>
      <c r="R14" s="127" t="s">
        <v>130</v>
      </c>
      <c r="S14" s="128"/>
      <c r="T14" s="128"/>
      <c r="U14" s="128"/>
      <c r="V14" s="128"/>
      <c r="W14" s="128"/>
      <c r="X14" s="128"/>
      <c r="Y14" s="129"/>
      <c r="Z14" s="122" t="s">
        <v>59</v>
      </c>
      <c r="AA14" s="123"/>
      <c r="AB14" s="123"/>
      <c r="AC14" s="123"/>
      <c r="AD14" s="123"/>
      <c r="AE14" s="123"/>
      <c r="AF14" s="123"/>
      <c r="AG14" s="124"/>
      <c r="AH14" s="122" t="s">
        <v>131</v>
      </c>
      <c r="AI14" s="123"/>
      <c r="AJ14" s="123"/>
      <c r="AK14" s="123"/>
      <c r="AL14" s="123"/>
      <c r="AM14" s="123"/>
      <c r="AN14" s="123"/>
      <c r="AO14" s="124"/>
      <c r="AP14" s="122" t="s">
        <v>132</v>
      </c>
      <c r="AQ14" s="123"/>
      <c r="AR14" s="123"/>
      <c r="AS14" s="123"/>
      <c r="AT14" s="123"/>
      <c r="AU14" s="123"/>
      <c r="AV14" s="123"/>
      <c r="AW14" s="124"/>
    </row>
    <row r="15" spans="1:50" x14ac:dyDescent="0.35">
      <c r="A15" s="61" t="s">
        <v>0</v>
      </c>
      <c r="B15" s="46" t="s">
        <v>72</v>
      </c>
      <c r="C15" s="47">
        <v>0.51019812953507104</v>
      </c>
      <c r="D15" s="60" t="s">
        <v>82</v>
      </c>
      <c r="E15" s="47" t="s">
        <v>72</v>
      </c>
      <c r="F15" s="47">
        <v>0.85791313894114496</v>
      </c>
      <c r="G15" s="47">
        <v>0.53605321687718399</v>
      </c>
      <c r="H15" s="47">
        <v>0.41850012899758099</v>
      </c>
      <c r="I15" s="48">
        <v>2.6775636253695199</v>
      </c>
      <c r="J15" s="46">
        <v>0.14905614082235999</v>
      </c>
      <c r="K15" s="47">
        <v>2.2724813947863498</v>
      </c>
      <c r="L15" s="47">
        <v>5.1843370061811299E-2</v>
      </c>
      <c r="M15" s="47">
        <v>1.8663251787154</v>
      </c>
      <c r="N15" s="47" t="s">
        <v>72</v>
      </c>
      <c r="O15" s="47">
        <v>0.33768492609513601</v>
      </c>
      <c r="P15" s="47" t="s">
        <v>72</v>
      </c>
      <c r="Q15" s="48">
        <v>2.8683370599301301</v>
      </c>
      <c r="R15" s="46">
        <v>0.103865372211771</v>
      </c>
      <c r="S15" s="47">
        <v>0.137912141897339</v>
      </c>
      <c r="T15" s="47">
        <v>0.29196858908895501</v>
      </c>
      <c r="U15" s="47">
        <v>8.8629545821015898E-2</v>
      </c>
      <c r="V15" s="47" t="s">
        <v>85</v>
      </c>
      <c r="W15" s="47">
        <v>0.287465049717818</v>
      </c>
      <c r="X15" s="47">
        <v>1.0363883499059401</v>
      </c>
      <c r="Y15" s="48">
        <v>0.66670331093792001</v>
      </c>
      <c r="Z15" s="46">
        <v>2.0548015802203698</v>
      </c>
      <c r="AA15" s="47">
        <v>2.5792923703305601</v>
      </c>
      <c r="AB15" s="47">
        <v>6.4256660548239699</v>
      </c>
      <c r="AC15" s="47">
        <v>1.87283568933083</v>
      </c>
      <c r="AD15" s="47">
        <v>8.3410710507928005</v>
      </c>
      <c r="AE15" s="47" t="s">
        <v>72</v>
      </c>
      <c r="AF15" s="47">
        <v>6.5178052378392897</v>
      </c>
      <c r="AG15" s="48">
        <v>3.5587553238376799</v>
      </c>
      <c r="AH15" s="46">
        <v>0.92260484815909705</v>
      </c>
      <c r="AI15" s="47">
        <v>3.0514434049986598</v>
      </c>
      <c r="AJ15" s="47">
        <v>2.8280859419510902</v>
      </c>
      <c r="AK15" s="47">
        <v>4.6928565923138903</v>
      </c>
      <c r="AL15" s="47">
        <v>3.60154073904864</v>
      </c>
      <c r="AM15" s="47">
        <v>1.3423796721311501</v>
      </c>
      <c r="AN15" s="47">
        <v>2.4122294705724299</v>
      </c>
      <c r="AO15" s="47" t="s">
        <v>72</v>
      </c>
      <c r="AP15" s="46">
        <v>1.9574669497446899</v>
      </c>
      <c r="AQ15" s="47">
        <v>1.29889904595539</v>
      </c>
      <c r="AR15" s="47">
        <v>1.4657432491265801</v>
      </c>
      <c r="AS15" s="47">
        <v>1.4987213087879601</v>
      </c>
      <c r="AT15" s="47">
        <v>0.287500016124698</v>
      </c>
      <c r="AU15" s="47">
        <v>2.6531526793872602</v>
      </c>
      <c r="AV15" s="47">
        <v>3.23548425423273</v>
      </c>
      <c r="AW15" s="48">
        <v>4.9633825396398796</v>
      </c>
    </row>
    <row r="16" spans="1:50" x14ac:dyDescent="0.35">
      <c r="A16" s="44" t="s">
        <v>81</v>
      </c>
      <c r="B16" s="46" t="s">
        <v>72</v>
      </c>
      <c r="C16" s="47">
        <v>1.189640941</v>
      </c>
      <c r="D16" s="47" t="s">
        <v>85</v>
      </c>
      <c r="E16" s="47" t="s">
        <v>72</v>
      </c>
      <c r="F16" s="47">
        <v>1.133662299</v>
      </c>
      <c r="G16" s="47">
        <v>0.67669676000000001</v>
      </c>
      <c r="H16" s="47" t="s">
        <v>85</v>
      </c>
      <c r="I16" s="48" t="s">
        <v>85</v>
      </c>
      <c r="J16" s="46" t="s">
        <v>85</v>
      </c>
      <c r="K16" s="47">
        <v>0.37248573400000001</v>
      </c>
      <c r="L16" s="47" t="s">
        <v>85</v>
      </c>
      <c r="M16" s="47">
        <v>3.4575654220000001</v>
      </c>
      <c r="N16" s="47" t="s">
        <v>72</v>
      </c>
      <c r="O16" s="47">
        <v>0.62195949900000003</v>
      </c>
      <c r="P16" s="47" t="s">
        <v>72</v>
      </c>
      <c r="Q16" s="48">
        <v>1.587116811</v>
      </c>
      <c r="R16" s="46" t="s">
        <v>85</v>
      </c>
      <c r="S16" s="47">
        <v>1.1877833520000001</v>
      </c>
      <c r="T16" s="60" t="s">
        <v>89</v>
      </c>
      <c r="U16" s="47">
        <v>1.8088415959999999</v>
      </c>
      <c r="V16" s="47">
        <v>1.24387213</v>
      </c>
      <c r="W16" s="47">
        <v>2.3812172029999998</v>
      </c>
      <c r="X16" s="47">
        <v>1.0126501219999999</v>
      </c>
      <c r="Y16" s="48">
        <v>1.0397351029999999</v>
      </c>
      <c r="Z16" s="46">
        <v>24.17241915</v>
      </c>
      <c r="AA16" s="47">
        <v>47.624184319999998</v>
      </c>
      <c r="AB16" s="47">
        <v>60.251310930000002</v>
      </c>
      <c r="AC16" s="47" t="s">
        <v>84</v>
      </c>
      <c r="AD16" s="47">
        <v>31.721274869999998</v>
      </c>
      <c r="AE16" s="47" t="s">
        <v>72</v>
      </c>
      <c r="AF16" s="47" t="s">
        <v>84</v>
      </c>
      <c r="AG16" s="48" t="s">
        <v>85</v>
      </c>
      <c r="AH16" s="46">
        <v>5.1627509170000003</v>
      </c>
      <c r="AI16" s="47">
        <v>9.5937969229999993</v>
      </c>
      <c r="AJ16" s="47" t="s">
        <v>85</v>
      </c>
      <c r="AK16" s="47">
        <v>17.451419990000002</v>
      </c>
      <c r="AL16" s="47" t="s">
        <v>85</v>
      </c>
      <c r="AM16" s="47" t="s">
        <v>85</v>
      </c>
      <c r="AN16" s="47">
        <v>2.1977279420000002</v>
      </c>
      <c r="AO16" s="47" t="s">
        <v>72</v>
      </c>
      <c r="AP16" s="46" t="s">
        <v>85</v>
      </c>
      <c r="AQ16" s="47">
        <v>11.70924037</v>
      </c>
      <c r="AR16" s="47">
        <v>2.6646955719999998</v>
      </c>
      <c r="AS16" s="47">
        <v>0.96212905900000001</v>
      </c>
      <c r="AT16" s="47">
        <v>3.7045375190000001</v>
      </c>
      <c r="AU16" s="47" t="s">
        <v>85</v>
      </c>
      <c r="AV16" s="47" t="s">
        <v>85</v>
      </c>
      <c r="AW16" s="48" t="s">
        <v>85</v>
      </c>
    </row>
    <row r="17" spans="1:51" x14ac:dyDescent="0.35">
      <c r="A17" s="2"/>
      <c r="B17" s="4" t="s">
        <v>83</v>
      </c>
      <c r="C17" s="24"/>
      <c r="D17" s="24"/>
      <c r="E17" s="67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4" t="s">
        <v>83</v>
      </c>
      <c r="Q17" s="24"/>
      <c r="R17" s="24"/>
      <c r="S17" s="24"/>
      <c r="T17" s="24"/>
      <c r="U17" s="24"/>
      <c r="V17" s="24"/>
      <c r="W17" s="4"/>
      <c r="X17" s="24"/>
      <c r="Y17" s="24"/>
      <c r="Z17" s="24"/>
      <c r="AA17" s="24"/>
      <c r="AB17" s="24"/>
      <c r="AC17" s="24"/>
      <c r="AD17" s="24"/>
      <c r="AE17" s="4" t="s">
        <v>83</v>
      </c>
      <c r="AF17" s="24"/>
      <c r="AG17" s="24"/>
      <c r="AH17" s="24"/>
      <c r="AI17" s="24"/>
      <c r="AJ17" s="24"/>
      <c r="AK17" s="24"/>
      <c r="AL17" s="24"/>
      <c r="AM17" s="24"/>
      <c r="AN17" s="24"/>
      <c r="AO17" s="4" t="s">
        <v>83</v>
      </c>
      <c r="AP17" s="24"/>
      <c r="AQ17" s="24"/>
      <c r="AR17" s="24"/>
      <c r="AS17" s="24"/>
      <c r="AT17" s="24"/>
      <c r="AU17" s="24"/>
      <c r="AV17" s="24"/>
      <c r="AW17" s="24"/>
    </row>
    <row r="18" spans="1:51" x14ac:dyDescent="0.35">
      <c r="A18" s="2"/>
      <c r="B18" s="4" t="s">
        <v>87</v>
      </c>
      <c r="C18" s="24"/>
      <c r="D18" s="24"/>
      <c r="E18" s="67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4"/>
      <c r="Q18" s="24"/>
      <c r="R18" s="24"/>
      <c r="S18" s="24"/>
      <c r="T18" s="24"/>
      <c r="U18" s="24"/>
      <c r="V18" s="24"/>
      <c r="W18" s="4"/>
      <c r="X18" s="24"/>
      <c r="Y18" s="24"/>
      <c r="Z18" s="24"/>
      <c r="AA18" s="24"/>
      <c r="AB18" s="24"/>
      <c r="AC18" s="24"/>
      <c r="AD18" s="24"/>
      <c r="AE18" s="4"/>
      <c r="AF18" s="24"/>
      <c r="AG18" s="24"/>
      <c r="AH18" s="24"/>
      <c r="AI18" s="24"/>
      <c r="AJ18" s="24"/>
      <c r="AK18" s="24"/>
      <c r="AL18" s="24"/>
      <c r="AM18" s="24"/>
      <c r="AN18" s="24"/>
      <c r="AO18" s="4"/>
      <c r="AP18" s="24"/>
      <c r="AQ18" s="24"/>
      <c r="AR18" s="24"/>
      <c r="AS18" s="24"/>
      <c r="AT18" s="24"/>
      <c r="AU18" s="24"/>
      <c r="AV18" s="24"/>
      <c r="AW18" s="24"/>
    </row>
    <row r="19" spans="1:51" x14ac:dyDescent="0.35">
      <c r="A19" s="2"/>
      <c r="B19" s="4" t="s">
        <v>90</v>
      </c>
      <c r="C19" s="24"/>
      <c r="D19" s="24"/>
      <c r="E19" s="67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4"/>
      <c r="Q19" s="24"/>
      <c r="R19" s="24"/>
      <c r="S19" s="24"/>
      <c r="T19" s="24"/>
      <c r="U19" s="24"/>
      <c r="V19" s="24"/>
      <c r="W19" s="4"/>
      <c r="X19" s="24"/>
      <c r="Y19" s="24"/>
      <c r="Z19" s="24"/>
      <c r="AA19" s="24"/>
      <c r="AB19" s="24"/>
      <c r="AC19" s="24"/>
      <c r="AD19" s="24"/>
      <c r="AE19" s="4"/>
      <c r="AF19" s="24"/>
      <c r="AG19" s="24"/>
      <c r="AH19" s="24"/>
      <c r="AI19" s="24"/>
      <c r="AJ19" s="24"/>
      <c r="AK19" s="24"/>
      <c r="AL19" s="24"/>
      <c r="AM19" s="24"/>
      <c r="AN19" s="24"/>
      <c r="AO19" s="4"/>
      <c r="AP19" s="24"/>
      <c r="AQ19" s="24"/>
      <c r="AR19" s="24"/>
      <c r="AS19" s="24"/>
      <c r="AT19" s="24"/>
      <c r="AU19" s="24"/>
      <c r="AV19" s="24"/>
      <c r="AW19" s="24"/>
    </row>
    <row r="20" spans="1:51" x14ac:dyDescent="0.35">
      <c r="A20" s="2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4"/>
      <c r="AP20" s="24"/>
      <c r="AQ20" s="24"/>
      <c r="AR20" s="24"/>
      <c r="AS20" s="24"/>
      <c r="AT20" s="24"/>
      <c r="AU20" s="24"/>
      <c r="AV20" s="24"/>
      <c r="AW20" s="24"/>
    </row>
    <row r="21" spans="1:51" ht="18" thickBot="1" x14ac:dyDescent="0.4">
      <c r="A21" s="21" t="s">
        <v>63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4"/>
      <c r="AP21" s="24"/>
      <c r="AQ21" s="24"/>
      <c r="AR21" s="24"/>
      <c r="AS21" s="24"/>
      <c r="AT21" s="24"/>
      <c r="AU21" s="24"/>
      <c r="AV21" s="24"/>
      <c r="AW21" s="24"/>
    </row>
    <row r="22" spans="1:51" s="64" customFormat="1" ht="13.5" x14ac:dyDescent="0.35">
      <c r="A22" s="62"/>
      <c r="B22" s="130" t="s">
        <v>58</v>
      </c>
      <c r="C22" s="131"/>
      <c r="D22" s="131"/>
      <c r="E22" s="131"/>
      <c r="F22" s="131"/>
      <c r="G22" s="131"/>
      <c r="H22" s="131"/>
      <c r="I22" s="132"/>
      <c r="J22" s="130" t="s">
        <v>129</v>
      </c>
      <c r="K22" s="131"/>
      <c r="L22" s="131"/>
      <c r="M22" s="131"/>
      <c r="N22" s="131"/>
      <c r="O22" s="131"/>
      <c r="P22" s="131"/>
      <c r="Q22" s="132"/>
      <c r="R22" s="130" t="s">
        <v>130</v>
      </c>
      <c r="S22" s="131"/>
      <c r="T22" s="131"/>
      <c r="U22" s="131"/>
      <c r="V22" s="131"/>
      <c r="W22" s="131"/>
      <c r="X22" s="131"/>
      <c r="Y22" s="132"/>
      <c r="Z22" s="125" t="s">
        <v>59</v>
      </c>
      <c r="AA22" s="119"/>
      <c r="AB22" s="119"/>
      <c r="AC22" s="119"/>
      <c r="AD22" s="119"/>
      <c r="AE22" s="119"/>
      <c r="AF22" s="119"/>
      <c r="AG22" s="126"/>
      <c r="AH22" s="125" t="s">
        <v>131</v>
      </c>
      <c r="AI22" s="119"/>
      <c r="AJ22" s="119"/>
      <c r="AK22" s="119"/>
      <c r="AL22" s="119"/>
      <c r="AM22" s="119"/>
      <c r="AN22" s="119"/>
      <c r="AO22" s="126"/>
      <c r="AP22" s="125" t="s">
        <v>132</v>
      </c>
      <c r="AQ22" s="119"/>
      <c r="AR22" s="119"/>
      <c r="AS22" s="119"/>
      <c r="AT22" s="119"/>
      <c r="AU22" s="119"/>
      <c r="AV22" s="119"/>
      <c r="AW22" s="126"/>
      <c r="AX22" s="63"/>
    </row>
    <row r="23" spans="1:51" x14ac:dyDescent="0.35">
      <c r="A23" s="44" t="s">
        <v>0</v>
      </c>
      <c r="B23" s="46">
        <v>2.7927833350000002</v>
      </c>
      <c r="C23" s="47">
        <v>0.43345403799999999</v>
      </c>
      <c r="D23" s="47">
        <v>0.52732175400000003</v>
      </c>
      <c r="E23" s="47">
        <v>0.37495098300000002</v>
      </c>
      <c r="F23" s="47">
        <v>2.15097088</v>
      </c>
      <c r="G23" s="47">
        <v>0.177775926</v>
      </c>
      <c r="H23" s="47" t="s">
        <v>85</v>
      </c>
      <c r="I23" s="48">
        <v>0.54274308400000004</v>
      </c>
      <c r="J23" s="46">
        <v>1.0707284589999999</v>
      </c>
      <c r="K23" s="47">
        <v>0.831743656</v>
      </c>
      <c r="L23" s="47">
        <v>2.003046908</v>
      </c>
      <c r="M23" s="47">
        <v>0.403997155</v>
      </c>
      <c r="N23" s="47">
        <v>0.35775290300000001</v>
      </c>
      <c r="O23" s="47">
        <v>0.30856798499999999</v>
      </c>
      <c r="P23" s="47">
        <v>0.50072630900000004</v>
      </c>
      <c r="Q23" s="48">
        <v>0.23831496899999999</v>
      </c>
      <c r="R23" s="46">
        <v>0.50336600399999998</v>
      </c>
      <c r="S23" s="47">
        <v>0.40243496299999998</v>
      </c>
      <c r="T23" s="47">
        <v>1.0090839199999999</v>
      </c>
      <c r="U23" s="47">
        <v>0.68335689099999997</v>
      </c>
      <c r="V23" s="47">
        <v>0.81949853299999997</v>
      </c>
      <c r="W23" s="47">
        <v>0.46615443600000001</v>
      </c>
      <c r="X23" s="47">
        <v>0.46514881200000002</v>
      </c>
      <c r="Y23" s="48">
        <v>0.50383672300000004</v>
      </c>
      <c r="Z23" s="46">
        <v>16.613882709999999</v>
      </c>
      <c r="AA23" s="47">
        <v>15.14262658</v>
      </c>
      <c r="AB23" s="47">
        <v>16.297392590000001</v>
      </c>
      <c r="AC23" s="47">
        <v>20.99719962</v>
      </c>
      <c r="AD23" s="47">
        <v>14.84497562</v>
      </c>
      <c r="AE23" s="47">
        <v>6.6664130769999996</v>
      </c>
      <c r="AF23" s="47">
        <v>21.96116026</v>
      </c>
      <c r="AG23" s="48">
        <v>10.808642219999999</v>
      </c>
      <c r="AH23" s="46">
        <v>6.6434890419999997</v>
      </c>
      <c r="AI23" s="47">
        <v>12.82357756</v>
      </c>
      <c r="AJ23" s="47">
        <v>6.0881972480000002</v>
      </c>
      <c r="AK23" s="47">
        <v>7.4812096989999999</v>
      </c>
      <c r="AL23" s="47">
        <v>7.5622198169999999</v>
      </c>
      <c r="AM23" s="47">
        <v>7.4228214609999998</v>
      </c>
      <c r="AN23" s="47">
        <v>10.9440723</v>
      </c>
      <c r="AO23" s="48">
        <v>4.5557022649999999</v>
      </c>
      <c r="AP23" s="46">
        <v>9.1586503389999994</v>
      </c>
      <c r="AQ23" s="47">
        <v>3.855896166</v>
      </c>
      <c r="AR23" s="47">
        <v>6.6074662330000002</v>
      </c>
      <c r="AS23" s="47">
        <v>5.4982475839999996</v>
      </c>
      <c r="AT23" s="47">
        <v>3.0839137779999999</v>
      </c>
      <c r="AU23" s="47">
        <v>3.645005308</v>
      </c>
      <c r="AV23" s="47">
        <v>3.816804554</v>
      </c>
      <c r="AW23" s="48">
        <v>5.719560617</v>
      </c>
    </row>
    <row r="24" spans="1:51" x14ac:dyDescent="0.35">
      <c r="A24" s="44" t="s">
        <v>127</v>
      </c>
      <c r="B24" s="46">
        <v>0.38892966452751632</v>
      </c>
      <c r="C24" s="47">
        <v>0.39972124524003244</v>
      </c>
      <c r="D24" s="47">
        <v>0.57957733656074972</v>
      </c>
      <c r="E24" s="47">
        <v>0.67883051257654325</v>
      </c>
      <c r="F24" s="47">
        <v>0.69298227418863845</v>
      </c>
      <c r="G24" s="47">
        <v>0.50012307541881906</v>
      </c>
      <c r="H24" s="47">
        <v>2.7116144688385257</v>
      </c>
      <c r="I24" s="48">
        <v>2.0482214226491742</v>
      </c>
      <c r="J24" s="46">
        <v>0.55277462774052621</v>
      </c>
      <c r="K24" s="47">
        <v>0.55165543271098294</v>
      </c>
      <c r="L24" s="47">
        <v>0.63557257281494617</v>
      </c>
      <c r="M24" s="47">
        <v>0.29588257913313665</v>
      </c>
      <c r="N24" s="47">
        <v>1.1547166782184517</v>
      </c>
      <c r="O24" s="47">
        <v>2.1251627956847576</v>
      </c>
      <c r="P24" s="47">
        <v>0.85288168447322732</v>
      </c>
      <c r="Q24" s="48">
        <v>1.2873105814943664</v>
      </c>
      <c r="R24" s="46">
        <v>0.31459696489650146</v>
      </c>
      <c r="S24" s="47">
        <v>0.6320189444585711</v>
      </c>
      <c r="T24" s="47">
        <v>0.92795108986049224</v>
      </c>
      <c r="U24" s="47">
        <v>1.4328824453876128</v>
      </c>
      <c r="V24" s="47">
        <v>0.52334747078508359</v>
      </c>
      <c r="W24" s="47">
        <v>1.3284312735867607</v>
      </c>
      <c r="X24" s="47">
        <v>0.91595979254824911</v>
      </c>
      <c r="Y24" s="48">
        <v>0.77308739874207144</v>
      </c>
      <c r="Z24" s="46">
        <v>2.2348448522131563</v>
      </c>
      <c r="AA24" s="47">
        <v>2.915057009792537</v>
      </c>
      <c r="AB24" s="47">
        <v>4.5946480105926586</v>
      </c>
      <c r="AC24" s="47">
        <v>4.0699804457996125</v>
      </c>
      <c r="AD24" s="47">
        <v>3.4029117071195283</v>
      </c>
      <c r="AE24" s="47">
        <v>5.7172753103866834</v>
      </c>
      <c r="AF24" s="47">
        <v>6.9969435794633457</v>
      </c>
      <c r="AG24" s="48">
        <v>4.8835582534574424</v>
      </c>
      <c r="AH24" s="46">
        <v>2.5329317863656482</v>
      </c>
      <c r="AI24" s="47">
        <v>3.3442248998654662</v>
      </c>
      <c r="AJ24" s="47">
        <v>1.789268732603795</v>
      </c>
      <c r="AK24" s="47">
        <v>2.5622660386908724</v>
      </c>
      <c r="AL24" s="47">
        <v>1.4928054184945125</v>
      </c>
      <c r="AM24" s="47">
        <v>2.1374580077509098</v>
      </c>
      <c r="AN24" s="47">
        <v>5.4368401322009969</v>
      </c>
      <c r="AO24" s="48">
        <v>4.2405593475996248</v>
      </c>
      <c r="AP24" s="46">
        <v>3.0904266418750019</v>
      </c>
      <c r="AQ24" s="47">
        <v>3.2267374266663791</v>
      </c>
      <c r="AR24" s="47">
        <v>2.3714819443372646</v>
      </c>
      <c r="AS24" s="60" t="s">
        <v>128</v>
      </c>
      <c r="AT24" s="47">
        <v>1.9153614339072589</v>
      </c>
      <c r="AU24" s="47">
        <v>2.1798916733466767</v>
      </c>
      <c r="AV24" s="47">
        <v>1.8274626059742127</v>
      </c>
      <c r="AW24" s="48">
        <v>2.6897310710874427</v>
      </c>
    </row>
    <row r="25" spans="1:51" x14ac:dyDescent="0.35">
      <c r="A25" s="44" t="s">
        <v>2</v>
      </c>
      <c r="B25" s="46">
        <v>0.56837390499999996</v>
      </c>
      <c r="C25" s="47">
        <v>1.122783267</v>
      </c>
      <c r="D25" s="47">
        <v>1.0528864819999999</v>
      </c>
      <c r="E25" s="47">
        <v>0.81417704899999999</v>
      </c>
      <c r="F25" s="47">
        <v>0.354813355</v>
      </c>
      <c r="G25" s="47">
        <v>0.64590113599999999</v>
      </c>
      <c r="H25" s="47">
        <v>2.1115730209999999</v>
      </c>
      <c r="I25" s="48">
        <v>1.3294917850000001</v>
      </c>
      <c r="J25" s="46">
        <v>0.30959417700000003</v>
      </c>
      <c r="K25" s="47">
        <v>1.378159916</v>
      </c>
      <c r="L25" s="47">
        <v>1.703049429</v>
      </c>
      <c r="M25" s="47">
        <v>0.81254148699999995</v>
      </c>
      <c r="N25" s="47">
        <v>0.41874807800000002</v>
      </c>
      <c r="O25" s="47">
        <v>2.6661734190000002</v>
      </c>
      <c r="P25" s="47">
        <v>16.174095149999999</v>
      </c>
      <c r="Q25" s="48">
        <v>1.4268532389999999</v>
      </c>
      <c r="R25" s="46">
        <v>0.93388891699999999</v>
      </c>
      <c r="S25" s="47">
        <v>1.512302705</v>
      </c>
      <c r="T25" s="47">
        <v>1.824052164</v>
      </c>
      <c r="U25" s="47">
        <v>1.2787844129999999</v>
      </c>
      <c r="V25" s="47">
        <v>0.355839091</v>
      </c>
      <c r="W25" s="47">
        <v>0.97235830499999998</v>
      </c>
      <c r="X25" s="47">
        <v>0.72297192399999999</v>
      </c>
      <c r="Y25" s="48">
        <v>0.77774682900000003</v>
      </c>
      <c r="Z25" s="46">
        <v>11.70220473</v>
      </c>
      <c r="AA25" s="47">
        <v>16.32794839</v>
      </c>
      <c r="AB25" s="47">
        <v>17.641578930000001</v>
      </c>
      <c r="AC25" s="47">
        <v>12.99573183</v>
      </c>
      <c r="AD25" s="47">
        <v>15.29454838</v>
      </c>
      <c r="AE25" s="47">
        <v>13.827151430000001</v>
      </c>
      <c r="AF25" s="47">
        <v>19.874119270000001</v>
      </c>
      <c r="AG25" s="48">
        <v>11.836149089999999</v>
      </c>
      <c r="AH25" s="46">
        <v>10.148210860000001</v>
      </c>
      <c r="AI25" s="47">
        <v>13.388737989999999</v>
      </c>
      <c r="AJ25" s="47">
        <v>6.3247412970000001</v>
      </c>
      <c r="AK25" s="47">
        <v>10.981600950000001</v>
      </c>
      <c r="AL25" s="47">
        <v>8.0939038389999993</v>
      </c>
      <c r="AM25" s="47">
        <v>13.83809664</v>
      </c>
      <c r="AN25" s="47">
        <v>9.1559604290000003</v>
      </c>
      <c r="AO25" s="48">
        <v>11.64959758</v>
      </c>
      <c r="AP25" s="46">
        <v>10.09050272</v>
      </c>
      <c r="AQ25" s="47">
        <v>5.4545518580000003</v>
      </c>
      <c r="AR25" s="47">
        <v>6.9075412109999998</v>
      </c>
      <c r="AS25" s="47">
        <v>8.8998584279999999</v>
      </c>
      <c r="AT25" s="47">
        <v>9.0021910599999995</v>
      </c>
      <c r="AU25" s="47">
        <v>7.2219426850000001</v>
      </c>
      <c r="AV25" s="47">
        <v>8.9003820430000005</v>
      </c>
      <c r="AW25" s="48">
        <v>8.1790610610000005</v>
      </c>
    </row>
    <row r="26" spans="1:51" ht="14.25" thickBot="1" x14ac:dyDescent="0.4">
      <c r="A26" s="45" t="s">
        <v>4</v>
      </c>
      <c r="B26" s="49">
        <v>1.5246286950000001</v>
      </c>
      <c r="C26" s="50">
        <v>0.27686678599999998</v>
      </c>
      <c r="D26" s="50">
        <v>0.71805897799999996</v>
      </c>
      <c r="E26" s="50">
        <v>1.29905436</v>
      </c>
      <c r="F26" s="50">
        <v>2.5327611110000001</v>
      </c>
      <c r="G26" s="50">
        <v>0.42138877499999999</v>
      </c>
      <c r="H26" s="50">
        <v>0.664154197</v>
      </c>
      <c r="I26" s="51">
        <v>0.56308709899999998</v>
      </c>
      <c r="J26" s="49">
        <v>0.55978479599999997</v>
      </c>
      <c r="K26" s="50">
        <v>0.68616083100000003</v>
      </c>
      <c r="L26" s="50">
        <v>0.94126346599999999</v>
      </c>
      <c r="M26" s="50">
        <v>1.4431449199999999</v>
      </c>
      <c r="N26" s="50">
        <v>0.83279033199999997</v>
      </c>
      <c r="O26" s="50">
        <v>3.1226629510000001</v>
      </c>
      <c r="P26" s="50">
        <v>0.51771684399999995</v>
      </c>
      <c r="Q26" s="51">
        <v>0.290300791</v>
      </c>
      <c r="R26" s="49">
        <v>0.82283606600000003</v>
      </c>
      <c r="S26" s="50">
        <v>0.33134297400000001</v>
      </c>
      <c r="T26" s="50">
        <v>0.57858898299999995</v>
      </c>
      <c r="U26" s="50">
        <v>0.312670328</v>
      </c>
      <c r="V26" s="50">
        <v>1.127336873</v>
      </c>
      <c r="W26" s="50">
        <v>2.6588673310000002</v>
      </c>
      <c r="X26" s="50">
        <v>1.492548934</v>
      </c>
      <c r="Y26" s="51" t="s">
        <v>85</v>
      </c>
      <c r="Z26" s="49">
        <v>204.22941839999999</v>
      </c>
      <c r="AA26" s="50">
        <v>283.53763989999999</v>
      </c>
      <c r="AB26" s="50">
        <v>294.87249270000001</v>
      </c>
      <c r="AC26" s="50">
        <v>242.8166583</v>
      </c>
      <c r="AD26" s="50">
        <v>112.5240201</v>
      </c>
      <c r="AE26" s="50">
        <v>173.759942</v>
      </c>
      <c r="AF26" s="50">
        <v>132.45554759999999</v>
      </c>
      <c r="AG26" s="51">
        <v>126.27975960000001</v>
      </c>
      <c r="AH26" s="49">
        <v>182.75615619999999</v>
      </c>
      <c r="AI26" s="50">
        <v>152.01191170000001</v>
      </c>
      <c r="AJ26" s="50">
        <v>84.613793189999996</v>
      </c>
      <c r="AK26" s="50">
        <v>85.986607129999996</v>
      </c>
      <c r="AL26" s="50">
        <v>10.366691400000001</v>
      </c>
      <c r="AM26" s="50">
        <v>124.2227474</v>
      </c>
      <c r="AN26" s="50">
        <v>159.48335660000001</v>
      </c>
      <c r="AO26" s="51">
        <v>102.1233498</v>
      </c>
      <c r="AP26" s="49">
        <v>179.05571330000001</v>
      </c>
      <c r="AQ26" s="50">
        <v>87.410811390000006</v>
      </c>
      <c r="AR26" s="50">
        <v>144.38117589999999</v>
      </c>
      <c r="AS26" s="50">
        <v>84.906996469999996</v>
      </c>
      <c r="AT26" s="50">
        <v>51.170747970000001</v>
      </c>
      <c r="AU26" s="50">
        <v>56.573266019999998</v>
      </c>
      <c r="AV26" s="50">
        <v>97.049653460000002</v>
      </c>
      <c r="AW26" s="51">
        <v>18.290276469999998</v>
      </c>
    </row>
    <row r="28" spans="1:51" x14ac:dyDescent="0.35">
      <c r="B28" s="4" t="s">
        <v>90</v>
      </c>
    </row>
    <row r="29" spans="1:51" x14ac:dyDescent="0.4">
      <c r="C29" s="104"/>
    </row>
    <row r="30" spans="1:51" x14ac:dyDescent="0.4">
      <c r="C30" s="104"/>
      <c r="D30" s="104"/>
      <c r="E30" s="104"/>
      <c r="F30" s="104"/>
      <c r="G30" s="104"/>
      <c r="H30" s="104"/>
      <c r="I30" s="104"/>
      <c r="J30" s="104"/>
      <c r="K30" s="104"/>
      <c r="L30" s="104"/>
      <c r="M30" s="104"/>
      <c r="N30" s="104"/>
      <c r="O30" s="104"/>
      <c r="P30" s="104"/>
      <c r="Q30" s="104"/>
      <c r="R30" s="104"/>
      <c r="S30" s="104"/>
      <c r="T30" s="104"/>
      <c r="U30" s="104"/>
      <c r="V30" s="104"/>
      <c r="W30" s="104"/>
      <c r="X30" s="104"/>
      <c r="Y30" s="104"/>
      <c r="Z30" s="104"/>
      <c r="AA30" s="104"/>
      <c r="AB30" s="104"/>
      <c r="AC30" s="104"/>
      <c r="AD30" s="104"/>
      <c r="AE30" s="104"/>
      <c r="AF30" s="104"/>
      <c r="AG30" s="104"/>
      <c r="AH30" s="104"/>
      <c r="AI30" s="104"/>
      <c r="AJ30" s="104"/>
      <c r="AK30" s="104"/>
      <c r="AL30" s="104"/>
      <c r="AM30" s="104"/>
      <c r="AN30" s="104"/>
      <c r="AO30" s="104"/>
      <c r="AP30" s="104"/>
      <c r="AQ30" s="104"/>
      <c r="AR30" s="104"/>
      <c r="AS30" s="104"/>
      <c r="AT30" s="104"/>
      <c r="AU30" s="104"/>
      <c r="AV30" s="104"/>
      <c r="AW30" s="104"/>
      <c r="AX30" s="104"/>
      <c r="AY30" s="104"/>
    </row>
    <row r="31" spans="1:51" x14ac:dyDescent="0.4">
      <c r="C31" s="104"/>
    </row>
    <row r="32" spans="1:51" x14ac:dyDescent="0.4">
      <c r="C32" s="104"/>
    </row>
    <row r="33" spans="3:3" x14ac:dyDescent="0.4">
      <c r="C33" s="104"/>
    </row>
    <row r="34" spans="3:3" x14ac:dyDescent="0.4">
      <c r="C34" s="104"/>
    </row>
    <row r="35" spans="3:3" x14ac:dyDescent="0.4">
      <c r="C35" s="104"/>
    </row>
    <row r="36" spans="3:3" x14ac:dyDescent="0.4">
      <c r="C36" s="104"/>
    </row>
    <row r="37" spans="3:3" x14ac:dyDescent="0.4">
      <c r="C37" s="104"/>
    </row>
    <row r="38" spans="3:3" x14ac:dyDescent="0.4">
      <c r="C38" s="104"/>
    </row>
    <row r="39" spans="3:3" x14ac:dyDescent="0.4">
      <c r="C39" s="104"/>
    </row>
    <row r="40" spans="3:3" x14ac:dyDescent="0.4">
      <c r="C40" s="104"/>
    </row>
    <row r="41" spans="3:3" x14ac:dyDescent="0.4">
      <c r="C41" s="104"/>
    </row>
    <row r="42" spans="3:3" x14ac:dyDescent="0.4">
      <c r="C42" s="104"/>
    </row>
    <row r="43" spans="3:3" x14ac:dyDescent="0.4">
      <c r="C43" s="104"/>
    </row>
    <row r="44" spans="3:3" x14ac:dyDescent="0.4">
      <c r="C44" s="104"/>
    </row>
    <row r="45" spans="3:3" x14ac:dyDescent="0.4">
      <c r="C45" s="104"/>
    </row>
    <row r="46" spans="3:3" x14ac:dyDescent="0.4">
      <c r="C46" s="104"/>
    </row>
    <row r="47" spans="3:3" x14ac:dyDescent="0.4">
      <c r="C47" s="104"/>
    </row>
    <row r="48" spans="3:3" x14ac:dyDescent="0.4">
      <c r="C48" s="104"/>
    </row>
    <row r="49" spans="3:3" x14ac:dyDescent="0.4">
      <c r="C49" s="104"/>
    </row>
    <row r="50" spans="3:3" x14ac:dyDescent="0.4">
      <c r="C50" s="104"/>
    </row>
    <row r="51" spans="3:3" x14ac:dyDescent="0.4">
      <c r="C51" s="104"/>
    </row>
    <row r="52" spans="3:3" x14ac:dyDescent="0.4">
      <c r="C52" s="104"/>
    </row>
    <row r="53" spans="3:3" x14ac:dyDescent="0.4">
      <c r="C53" s="104"/>
    </row>
    <row r="54" spans="3:3" x14ac:dyDescent="0.4">
      <c r="C54" s="104"/>
    </row>
    <row r="55" spans="3:3" x14ac:dyDescent="0.4">
      <c r="C55" s="104"/>
    </row>
    <row r="56" spans="3:3" x14ac:dyDescent="0.4">
      <c r="C56" s="104"/>
    </row>
    <row r="57" spans="3:3" x14ac:dyDescent="0.4">
      <c r="C57" s="104"/>
    </row>
    <row r="58" spans="3:3" x14ac:dyDescent="0.4">
      <c r="C58" s="104"/>
    </row>
    <row r="59" spans="3:3" x14ac:dyDescent="0.4">
      <c r="C59" s="104"/>
    </row>
    <row r="60" spans="3:3" x14ac:dyDescent="0.4">
      <c r="C60" s="104"/>
    </row>
    <row r="61" spans="3:3" x14ac:dyDescent="0.4">
      <c r="C61" s="104"/>
    </row>
    <row r="62" spans="3:3" x14ac:dyDescent="0.4">
      <c r="C62" s="104"/>
    </row>
    <row r="63" spans="3:3" x14ac:dyDescent="0.4">
      <c r="C63" s="104"/>
    </row>
    <row r="64" spans="3:3" x14ac:dyDescent="0.4">
      <c r="C64" s="104"/>
    </row>
    <row r="65" spans="3:3" x14ac:dyDescent="0.4">
      <c r="C65" s="104"/>
    </row>
    <row r="66" spans="3:3" x14ac:dyDescent="0.4">
      <c r="C66" s="104"/>
    </row>
    <row r="67" spans="3:3" x14ac:dyDescent="0.4">
      <c r="C67" s="104"/>
    </row>
    <row r="68" spans="3:3" x14ac:dyDescent="0.4">
      <c r="C68" s="104"/>
    </row>
    <row r="69" spans="3:3" x14ac:dyDescent="0.4">
      <c r="C69" s="104"/>
    </row>
    <row r="70" spans="3:3" x14ac:dyDescent="0.4">
      <c r="C70" s="104"/>
    </row>
    <row r="71" spans="3:3" x14ac:dyDescent="0.4">
      <c r="C71" s="104"/>
    </row>
    <row r="72" spans="3:3" x14ac:dyDescent="0.4">
      <c r="C72" s="104"/>
    </row>
    <row r="73" spans="3:3" x14ac:dyDescent="0.4">
      <c r="C73" s="104"/>
    </row>
    <row r="74" spans="3:3" x14ac:dyDescent="0.4">
      <c r="C74" s="104"/>
    </row>
    <row r="75" spans="3:3" x14ac:dyDescent="0.4">
      <c r="C75" s="104"/>
    </row>
    <row r="76" spans="3:3" x14ac:dyDescent="0.4">
      <c r="C76" s="104"/>
    </row>
  </sheetData>
  <mergeCells count="18">
    <mergeCell ref="B14:I14"/>
    <mergeCell ref="J14:Q14"/>
    <mergeCell ref="B22:I22"/>
    <mergeCell ref="J22:Q22"/>
    <mergeCell ref="R22:Y22"/>
    <mergeCell ref="R14:Y14"/>
    <mergeCell ref="Z14:AG14"/>
    <mergeCell ref="Z22:AG22"/>
    <mergeCell ref="AH22:AO22"/>
    <mergeCell ref="AP22:AW22"/>
    <mergeCell ref="AH14:AO14"/>
    <mergeCell ref="AP14:AW14"/>
    <mergeCell ref="AP2:AW2"/>
    <mergeCell ref="Z2:AG2"/>
    <mergeCell ref="AH2:AO2"/>
    <mergeCell ref="B2:I2"/>
    <mergeCell ref="J2:Q2"/>
    <mergeCell ref="R2:Y2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A597C-5593-4B8F-B6A7-F37B8F6CECF5}">
  <dimension ref="A1:B6"/>
  <sheetViews>
    <sheetView workbookViewId="0">
      <selection activeCell="F8" sqref="F8"/>
    </sheetView>
  </sheetViews>
  <sheetFormatPr defaultRowHeight="13.9" x14ac:dyDescent="0.4"/>
  <sheetData>
    <row r="1" spans="1:2" ht="15.4" x14ac:dyDescent="0.4">
      <c r="A1" t="s">
        <v>145</v>
      </c>
      <c r="B1" t="s">
        <v>146</v>
      </c>
    </row>
    <row r="2" spans="1:2" x14ac:dyDescent="0.4">
      <c r="A2">
        <v>1.56</v>
      </c>
      <c r="B2">
        <v>4.5</v>
      </c>
    </row>
    <row r="3" spans="1:2" x14ac:dyDescent="0.4">
      <c r="A3">
        <v>3.13</v>
      </c>
      <c r="B3">
        <v>22</v>
      </c>
    </row>
    <row r="4" spans="1:2" x14ac:dyDescent="0.4">
      <c r="A4">
        <v>6.25</v>
      </c>
      <c r="B4">
        <v>52</v>
      </c>
    </row>
    <row r="5" spans="1:2" x14ac:dyDescent="0.4">
      <c r="A5">
        <v>12.5</v>
      </c>
      <c r="B5">
        <v>93</v>
      </c>
    </row>
    <row r="6" spans="1:2" x14ac:dyDescent="0.4">
      <c r="A6">
        <v>25</v>
      </c>
      <c r="B6">
        <v>169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3C118-2EF9-4C8E-8AB2-E9C7941A9B20}">
  <dimension ref="A1:K24"/>
  <sheetViews>
    <sheetView workbookViewId="0">
      <selection activeCell="D20" sqref="D20:E24"/>
    </sheetView>
  </sheetViews>
  <sheetFormatPr defaultRowHeight="13.9" x14ac:dyDescent="0.4"/>
  <cols>
    <col min="1" max="1" width="20.59765625" customWidth="1"/>
  </cols>
  <sheetData>
    <row r="1" spans="1:11" ht="20.65" thickBot="1" x14ac:dyDescent="0.45">
      <c r="A1" s="40" t="s">
        <v>75</v>
      </c>
    </row>
    <row r="2" spans="1:11" ht="15.75" customHeight="1" thickBot="1" x14ac:dyDescent="0.45">
      <c r="A2" s="136" t="s">
        <v>49</v>
      </c>
      <c r="B2" s="133" t="s">
        <v>48</v>
      </c>
      <c r="C2" s="134"/>
      <c r="D2" s="134"/>
      <c r="E2" s="134"/>
      <c r="F2" s="134"/>
      <c r="G2" s="135"/>
    </row>
    <row r="3" spans="1:11" ht="14.25" thickBot="1" x14ac:dyDescent="0.45">
      <c r="A3" s="137"/>
      <c r="B3" s="133" t="s">
        <v>46</v>
      </c>
      <c r="C3" s="134"/>
      <c r="D3" s="135"/>
      <c r="E3" s="133" t="s">
        <v>47</v>
      </c>
      <c r="F3" s="134"/>
      <c r="G3" s="135"/>
    </row>
    <row r="4" spans="1:11" x14ac:dyDescent="0.35">
      <c r="A4" s="36">
        <v>0</v>
      </c>
      <c r="B4" s="30">
        <v>46.4</v>
      </c>
      <c r="C4" s="31">
        <v>61.2</v>
      </c>
      <c r="D4" s="32">
        <v>60.6</v>
      </c>
      <c r="E4" s="30">
        <v>142</v>
      </c>
      <c r="F4" s="31">
        <v>145</v>
      </c>
      <c r="G4" s="32">
        <v>177</v>
      </c>
      <c r="I4" s="31"/>
      <c r="J4" s="31"/>
      <c r="K4" s="31"/>
    </row>
    <row r="5" spans="1:11" x14ac:dyDescent="0.35">
      <c r="A5" s="36">
        <v>0.5</v>
      </c>
      <c r="B5" s="30">
        <v>78.599999999999994</v>
      </c>
      <c r="C5" s="31">
        <v>58.9</v>
      </c>
      <c r="D5" s="32">
        <v>68.3</v>
      </c>
      <c r="E5" s="30">
        <v>168</v>
      </c>
      <c r="F5" s="31">
        <v>179</v>
      </c>
      <c r="G5" s="32">
        <v>227</v>
      </c>
    </row>
    <row r="6" spans="1:11" x14ac:dyDescent="0.35">
      <c r="A6" s="36">
        <v>1</v>
      </c>
      <c r="B6" s="30">
        <v>110</v>
      </c>
      <c r="C6" s="31">
        <v>121</v>
      </c>
      <c r="D6" s="32">
        <v>106</v>
      </c>
      <c r="E6" s="30">
        <v>228</v>
      </c>
      <c r="F6" s="31">
        <v>228</v>
      </c>
      <c r="G6" s="32">
        <v>294</v>
      </c>
    </row>
    <row r="7" spans="1:11" x14ac:dyDescent="0.35">
      <c r="A7" s="36">
        <v>2</v>
      </c>
      <c r="B7" s="30">
        <v>123</v>
      </c>
      <c r="C7" s="31">
        <v>158</v>
      </c>
      <c r="D7" s="32">
        <v>200</v>
      </c>
      <c r="E7" s="30">
        <v>218</v>
      </c>
      <c r="F7" s="31">
        <v>308</v>
      </c>
      <c r="G7" s="32">
        <v>385</v>
      </c>
    </row>
    <row r="8" spans="1:11" x14ac:dyDescent="0.35">
      <c r="A8" s="36">
        <v>4</v>
      </c>
      <c r="B8" s="30">
        <v>115</v>
      </c>
      <c r="C8" s="31">
        <v>150</v>
      </c>
      <c r="D8" s="32">
        <v>184</v>
      </c>
      <c r="E8" s="30">
        <v>238</v>
      </c>
      <c r="F8" s="31">
        <v>267</v>
      </c>
      <c r="G8" s="32">
        <v>372</v>
      </c>
    </row>
    <row r="9" spans="1:11" x14ac:dyDescent="0.35">
      <c r="A9" s="36">
        <v>6</v>
      </c>
      <c r="B9" s="30">
        <v>92</v>
      </c>
      <c r="C9" s="31">
        <v>107</v>
      </c>
      <c r="D9" s="32">
        <v>127</v>
      </c>
      <c r="E9" s="30">
        <v>174</v>
      </c>
      <c r="F9" s="31">
        <v>194</v>
      </c>
      <c r="G9" s="32">
        <v>210</v>
      </c>
    </row>
    <row r="10" spans="1:11" x14ac:dyDescent="0.35">
      <c r="A10" s="36">
        <v>8</v>
      </c>
      <c r="B10" s="30">
        <v>99.9</v>
      </c>
      <c r="C10" s="31">
        <v>76.8</v>
      </c>
      <c r="D10" s="32">
        <v>96.1</v>
      </c>
      <c r="E10" s="30">
        <v>162</v>
      </c>
      <c r="F10" s="31">
        <v>216</v>
      </c>
      <c r="G10" s="32">
        <v>224</v>
      </c>
    </row>
    <row r="11" spans="1:11" x14ac:dyDescent="0.35">
      <c r="A11" s="36">
        <v>12</v>
      </c>
      <c r="B11" s="30">
        <v>73.900000000000006</v>
      </c>
      <c r="C11" s="31">
        <v>62.2</v>
      </c>
      <c r="D11" s="32">
        <v>59.5</v>
      </c>
      <c r="E11" s="30">
        <v>122</v>
      </c>
      <c r="F11" s="31">
        <v>170</v>
      </c>
      <c r="G11" s="32">
        <v>176</v>
      </c>
    </row>
    <row r="12" spans="1:11" ht="14.25" thickBot="1" x14ac:dyDescent="0.4">
      <c r="A12" s="37">
        <v>24</v>
      </c>
      <c r="B12" s="33">
        <v>19.5</v>
      </c>
      <c r="C12" s="34">
        <v>20.3</v>
      </c>
      <c r="D12" s="35">
        <v>25.4</v>
      </c>
      <c r="E12" s="33">
        <v>45.6</v>
      </c>
      <c r="F12" s="34">
        <v>71.3</v>
      </c>
      <c r="G12" s="35">
        <v>56.4</v>
      </c>
    </row>
    <row r="13" spans="1:11" x14ac:dyDescent="0.35">
      <c r="A13" s="41"/>
      <c r="B13" s="31"/>
      <c r="C13" s="31"/>
      <c r="D13" s="31"/>
      <c r="E13" s="31"/>
      <c r="F13" s="31"/>
      <c r="G13" s="31"/>
    </row>
    <row r="14" spans="1:11" ht="20.65" thickBot="1" x14ac:dyDescent="0.45">
      <c r="A14" s="40" t="s">
        <v>80</v>
      </c>
    </row>
    <row r="15" spans="1:11" x14ac:dyDescent="0.4">
      <c r="A15" s="58" t="s">
        <v>50</v>
      </c>
      <c r="B15" s="125" t="s">
        <v>51</v>
      </c>
      <c r="C15" s="126"/>
      <c r="D15" s="125" t="s">
        <v>52</v>
      </c>
      <c r="E15" s="126"/>
      <c r="F15" s="125" t="s">
        <v>53</v>
      </c>
      <c r="G15" s="126"/>
    </row>
    <row r="16" spans="1:11" x14ac:dyDescent="0.4">
      <c r="A16" s="59" t="s">
        <v>56</v>
      </c>
      <c r="B16" s="38" t="s">
        <v>54</v>
      </c>
      <c r="C16" s="39" t="s">
        <v>55</v>
      </c>
      <c r="D16" s="38" t="s">
        <v>54</v>
      </c>
      <c r="E16" s="39" t="s">
        <v>55</v>
      </c>
      <c r="F16" s="38" t="s">
        <v>54</v>
      </c>
      <c r="G16" s="39" t="s">
        <v>55</v>
      </c>
    </row>
    <row r="17" spans="1:7" x14ac:dyDescent="0.35">
      <c r="A17" s="138" t="s">
        <v>69</v>
      </c>
      <c r="B17" s="11">
        <v>620</v>
      </c>
      <c r="C17" s="12">
        <v>1351</v>
      </c>
      <c r="D17" s="11">
        <v>1104</v>
      </c>
      <c r="E17" s="12">
        <v>1615</v>
      </c>
      <c r="F17" s="11">
        <v>1358</v>
      </c>
      <c r="G17" s="12">
        <v>2520</v>
      </c>
    </row>
    <row r="18" spans="1:7" x14ac:dyDescent="0.35">
      <c r="A18" s="138"/>
      <c r="B18" s="11">
        <v>646</v>
      </c>
      <c r="C18" s="12">
        <v>1933</v>
      </c>
      <c r="D18" s="11"/>
      <c r="E18" s="12"/>
      <c r="F18" s="11">
        <v>1241</v>
      </c>
      <c r="G18" s="12">
        <v>2846</v>
      </c>
    </row>
    <row r="19" spans="1:7" ht="14.25" thickBot="1" x14ac:dyDescent="0.4">
      <c r="A19" s="139"/>
      <c r="B19" s="13">
        <v>1356</v>
      </c>
      <c r="C19" s="15">
        <v>1171</v>
      </c>
      <c r="D19" s="13"/>
      <c r="E19" s="15"/>
      <c r="F19" s="13">
        <v>1263</v>
      </c>
      <c r="G19" s="15">
        <v>2696</v>
      </c>
    </row>
    <row r="20" spans="1:7" ht="13.9" customHeight="1" x14ac:dyDescent="0.4">
      <c r="D20" s="140" t="s">
        <v>74</v>
      </c>
      <c r="E20" s="140"/>
    </row>
    <row r="21" spans="1:7" x14ac:dyDescent="0.4">
      <c r="D21" s="141"/>
      <c r="E21" s="141"/>
    </row>
    <row r="22" spans="1:7" x14ac:dyDescent="0.4">
      <c r="D22" s="141"/>
      <c r="E22" s="141"/>
    </row>
    <row r="23" spans="1:7" x14ac:dyDescent="0.4">
      <c r="D23" s="141"/>
      <c r="E23" s="141"/>
    </row>
    <row r="24" spans="1:7" x14ac:dyDescent="0.4">
      <c r="D24" s="141"/>
      <c r="E24" s="141"/>
    </row>
  </sheetData>
  <mergeCells count="9">
    <mergeCell ref="B2:G2"/>
    <mergeCell ref="A2:A3"/>
    <mergeCell ref="A17:A19"/>
    <mergeCell ref="D20:E24"/>
    <mergeCell ref="B3:D3"/>
    <mergeCell ref="E3:G3"/>
    <mergeCell ref="B15:C15"/>
    <mergeCell ref="D15:E15"/>
    <mergeCell ref="F15:G15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3F6E8-AB64-4684-B1B7-68222117CB99}">
  <dimension ref="A1:AW13"/>
  <sheetViews>
    <sheetView workbookViewId="0">
      <selection activeCell="N24" sqref="N24"/>
    </sheetView>
  </sheetViews>
  <sheetFormatPr defaultRowHeight="13.9" x14ac:dyDescent="0.4"/>
  <cols>
    <col min="1" max="1" width="12.796875" customWidth="1"/>
    <col min="2" max="49" width="6.46484375" customWidth="1"/>
  </cols>
  <sheetData>
    <row r="1" spans="1:49" ht="21" thickBot="1" x14ac:dyDescent="0.45">
      <c r="A1" s="21" t="s">
        <v>68</v>
      </c>
    </row>
    <row r="2" spans="1:49" ht="29.25" thickBot="1" x14ac:dyDescent="0.45">
      <c r="A2" s="55" t="s">
        <v>67</v>
      </c>
      <c r="B2" s="142" t="s">
        <v>58</v>
      </c>
      <c r="C2" s="143"/>
      <c r="D2" s="143"/>
      <c r="E2" s="143"/>
      <c r="F2" s="143"/>
      <c r="G2" s="143"/>
      <c r="H2" s="143"/>
      <c r="I2" s="144"/>
      <c r="J2" s="142" t="s">
        <v>64</v>
      </c>
      <c r="K2" s="143"/>
      <c r="L2" s="143"/>
      <c r="M2" s="143"/>
      <c r="N2" s="143"/>
      <c r="O2" s="143"/>
      <c r="P2" s="143"/>
      <c r="Q2" s="144"/>
      <c r="R2" s="142" t="s">
        <v>65</v>
      </c>
      <c r="S2" s="143"/>
      <c r="T2" s="143"/>
      <c r="U2" s="143"/>
      <c r="V2" s="143"/>
      <c r="W2" s="143"/>
      <c r="X2" s="143"/>
      <c r="Y2" s="144"/>
      <c r="Z2" s="122" t="s">
        <v>59</v>
      </c>
      <c r="AA2" s="123"/>
      <c r="AB2" s="123"/>
      <c r="AC2" s="123"/>
      <c r="AD2" s="123"/>
      <c r="AE2" s="123"/>
      <c r="AF2" s="123"/>
      <c r="AG2" s="124"/>
      <c r="AH2" s="122" t="s">
        <v>60</v>
      </c>
      <c r="AI2" s="123"/>
      <c r="AJ2" s="123"/>
      <c r="AK2" s="123"/>
      <c r="AL2" s="123"/>
      <c r="AM2" s="123"/>
      <c r="AN2" s="123"/>
      <c r="AO2" s="124"/>
      <c r="AP2" s="122" t="s">
        <v>8</v>
      </c>
      <c r="AQ2" s="123"/>
      <c r="AR2" s="123"/>
      <c r="AS2" s="123"/>
      <c r="AT2" s="123"/>
      <c r="AU2" s="123"/>
      <c r="AV2" s="123"/>
      <c r="AW2" s="124"/>
    </row>
    <row r="3" spans="1:49" x14ac:dyDescent="0.35">
      <c r="A3" s="56">
        <v>0</v>
      </c>
      <c r="B3" s="1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2">
        <v>0</v>
      </c>
      <c r="J3" s="1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2">
        <v>0</v>
      </c>
      <c r="R3" s="1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2">
        <v>0</v>
      </c>
      <c r="Z3" s="1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2">
        <v>0</v>
      </c>
      <c r="AH3" s="1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2">
        <v>0</v>
      </c>
      <c r="AP3" s="1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2">
        <v>0</v>
      </c>
    </row>
    <row r="4" spans="1:49" x14ac:dyDescent="0.35">
      <c r="A4" s="56">
        <v>1</v>
      </c>
      <c r="B4" s="11">
        <v>0.28000000000000003</v>
      </c>
      <c r="C4" s="1">
        <v>0.55000000000000004</v>
      </c>
      <c r="D4" s="1">
        <v>0.61</v>
      </c>
      <c r="E4" s="1">
        <v>0.74</v>
      </c>
      <c r="F4" s="1">
        <v>-0.56000000000000005</v>
      </c>
      <c r="G4" s="1">
        <v>0.59</v>
      </c>
      <c r="H4" s="1">
        <v>-0.91</v>
      </c>
      <c r="I4" s="12">
        <v>2.62</v>
      </c>
      <c r="J4" s="11">
        <v>2.1</v>
      </c>
      <c r="K4" s="1">
        <v>0.63</v>
      </c>
      <c r="L4" s="1">
        <v>1.97</v>
      </c>
      <c r="M4" s="1">
        <v>-0.82</v>
      </c>
      <c r="N4" s="1">
        <v>0.64</v>
      </c>
      <c r="O4" s="1">
        <v>-0.2</v>
      </c>
      <c r="P4" s="1">
        <v>-0.34</v>
      </c>
      <c r="Q4" s="12">
        <v>-0.67</v>
      </c>
      <c r="R4" s="11">
        <v>-0.26</v>
      </c>
      <c r="S4" s="1">
        <v>2.0699999999999998</v>
      </c>
      <c r="T4" s="1">
        <v>2.2200000000000002</v>
      </c>
      <c r="U4" s="1">
        <v>1.72</v>
      </c>
      <c r="V4" s="1">
        <v>-0.47</v>
      </c>
      <c r="W4" s="1">
        <v>0.35</v>
      </c>
      <c r="X4" s="1">
        <v>-0.28999999999999998</v>
      </c>
      <c r="Y4" s="12">
        <v>1.84</v>
      </c>
      <c r="Z4" s="11">
        <v>-2.19</v>
      </c>
      <c r="AA4" s="1">
        <v>2.67</v>
      </c>
      <c r="AB4" s="1">
        <v>0.43</v>
      </c>
      <c r="AC4" s="1">
        <v>-0.35</v>
      </c>
      <c r="AD4" s="1">
        <v>1.82</v>
      </c>
      <c r="AE4" s="1">
        <v>-0.55000000000000004</v>
      </c>
      <c r="AF4" s="1">
        <v>1.49</v>
      </c>
      <c r="AG4" s="12">
        <v>0.42</v>
      </c>
      <c r="AH4" s="11">
        <v>1.39</v>
      </c>
      <c r="AI4" s="1">
        <v>0.5</v>
      </c>
      <c r="AJ4" s="1">
        <v>4.1900000000000004</v>
      </c>
      <c r="AK4" s="1">
        <v>3.43</v>
      </c>
      <c r="AL4" s="1">
        <v>-0.91</v>
      </c>
      <c r="AM4" s="1">
        <v>2.12</v>
      </c>
      <c r="AN4" s="1">
        <v>-0.05</v>
      </c>
      <c r="AO4" s="12">
        <v>0.5</v>
      </c>
      <c r="AP4" s="11">
        <v>3.26</v>
      </c>
      <c r="AQ4" s="1">
        <v>-0.5</v>
      </c>
      <c r="AR4" s="1">
        <v>1.96</v>
      </c>
      <c r="AS4" s="1">
        <v>0.66</v>
      </c>
      <c r="AT4" s="1">
        <v>2.2400000000000002</v>
      </c>
      <c r="AU4" s="1">
        <v>1.08</v>
      </c>
      <c r="AV4" s="1">
        <v>1.46</v>
      </c>
      <c r="AW4" s="12">
        <v>-1.47</v>
      </c>
    </row>
    <row r="5" spans="1:49" x14ac:dyDescent="0.35">
      <c r="A5" s="56">
        <v>2</v>
      </c>
      <c r="B5" s="11">
        <v>-0.28000000000000003</v>
      </c>
      <c r="C5" s="1">
        <v>-0.45</v>
      </c>
      <c r="D5" s="1">
        <v>2.71</v>
      </c>
      <c r="E5" s="1">
        <v>1.1000000000000001</v>
      </c>
      <c r="F5" s="1">
        <v>2.7</v>
      </c>
      <c r="G5" s="1">
        <v>-1.64</v>
      </c>
      <c r="H5" s="1">
        <v>-1.08</v>
      </c>
      <c r="I5" s="12">
        <v>4.9400000000000004</v>
      </c>
      <c r="J5" s="11">
        <v>3.19</v>
      </c>
      <c r="K5" s="1">
        <v>0.94</v>
      </c>
      <c r="L5" s="1">
        <v>2.16</v>
      </c>
      <c r="M5" s="1">
        <v>1.1299999999999999</v>
      </c>
      <c r="N5" s="1">
        <v>4.93</v>
      </c>
      <c r="O5" s="1">
        <v>-2.21</v>
      </c>
      <c r="P5" s="1">
        <v>0.19</v>
      </c>
      <c r="Q5" s="12">
        <v>0.57999999999999996</v>
      </c>
      <c r="R5" s="11">
        <v>-3.56</v>
      </c>
      <c r="S5" s="1">
        <v>1.38</v>
      </c>
      <c r="T5" s="1">
        <v>2.99</v>
      </c>
      <c r="U5" s="1">
        <v>1.47</v>
      </c>
      <c r="V5" s="1">
        <v>0.14000000000000001</v>
      </c>
      <c r="W5" s="1">
        <v>-0.75</v>
      </c>
      <c r="X5" s="1">
        <v>0.17</v>
      </c>
      <c r="Y5" s="12">
        <v>8.11</v>
      </c>
      <c r="Z5" s="11">
        <v>-0.47</v>
      </c>
      <c r="AA5" s="1">
        <v>0.75</v>
      </c>
      <c r="AB5" s="1">
        <v>1.4</v>
      </c>
      <c r="AC5" s="1">
        <v>0.71</v>
      </c>
      <c r="AD5" s="1">
        <v>3.42</v>
      </c>
      <c r="AE5" s="1">
        <v>2.36</v>
      </c>
      <c r="AF5" s="1">
        <v>2.38</v>
      </c>
      <c r="AG5" s="12">
        <v>1.02</v>
      </c>
      <c r="AH5" s="11">
        <v>2.4500000000000002</v>
      </c>
      <c r="AI5" s="1">
        <v>0.78</v>
      </c>
      <c r="AJ5" s="1">
        <v>5.31</v>
      </c>
      <c r="AK5" s="1">
        <v>3.62</v>
      </c>
      <c r="AL5" s="1">
        <v>-1.86</v>
      </c>
      <c r="AM5" s="1">
        <v>3.54</v>
      </c>
      <c r="AN5" s="1">
        <v>3.06</v>
      </c>
      <c r="AO5" s="12">
        <v>2.15</v>
      </c>
      <c r="AP5" s="11">
        <v>5.4</v>
      </c>
      <c r="AQ5" s="1">
        <v>1.04</v>
      </c>
      <c r="AR5" s="1">
        <v>1.48</v>
      </c>
      <c r="AS5" s="1">
        <v>2.27</v>
      </c>
      <c r="AT5" s="1">
        <v>5.0199999999999996</v>
      </c>
      <c r="AU5" s="1">
        <v>-0.47</v>
      </c>
      <c r="AV5" s="1">
        <v>2.72</v>
      </c>
      <c r="AW5" s="12">
        <v>-0.67</v>
      </c>
    </row>
    <row r="6" spans="1:49" x14ac:dyDescent="0.35">
      <c r="A6" s="56">
        <v>3</v>
      </c>
      <c r="B6" s="11">
        <v>3.53</v>
      </c>
      <c r="C6" s="1">
        <v>0.8</v>
      </c>
      <c r="D6" s="1">
        <v>1.44</v>
      </c>
      <c r="E6" s="1">
        <v>-2.63</v>
      </c>
      <c r="F6" s="1">
        <v>0.93</v>
      </c>
      <c r="G6" s="1">
        <v>-1.93</v>
      </c>
      <c r="H6" s="1">
        <v>1.9</v>
      </c>
      <c r="I6" s="12">
        <v>5.67</v>
      </c>
      <c r="J6" s="11">
        <v>2.19</v>
      </c>
      <c r="K6" s="1">
        <v>1.3</v>
      </c>
      <c r="L6" s="1">
        <v>4.03</v>
      </c>
      <c r="M6" s="1">
        <v>-0.14000000000000001</v>
      </c>
      <c r="N6" s="1">
        <v>6.3</v>
      </c>
      <c r="O6" s="1">
        <v>-5.36</v>
      </c>
      <c r="P6" s="1">
        <v>-1.01</v>
      </c>
      <c r="Q6" s="12">
        <v>0.43</v>
      </c>
      <c r="R6" s="11">
        <v>-3.87</v>
      </c>
      <c r="S6" s="1">
        <v>-0.14000000000000001</v>
      </c>
      <c r="T6" s="1">
        <v>3.08</v>
      </c>
      <c r="U6" s="1">
        <v>2.64</v>
      </c>
      <c r="V6" s="1">
        <v>0.24</v>
      </c>
      <c r="W6" s="1">
        <v>-0.12</v>
      </c>
      <c r="X6" s="1">
        <v>-2.52</v>
      </c>
      <c r="Y6" s="12">
        <v>3.63</v>
      </c>
      <c r="Z6" s="11">
        <v>-0.19</v>
      </c>
      <c r="AA6" s="1">
        <v>-0.14000000000000001</v>
      </c>
      <c r="AB6" s="1">
        <v>1.01</v>
      </c>
      <c r="AC6" s="1">
        <v>0.51</v>
      </c>
      <c r="AD6" s="1">
        <v>2.65</v>
      </c>
      <c r="AE6" s="1">
        <v>0.75</v>
      </c>
      <c r="AF6" s="1">
        <v>1.79</v>
      </c>
      <c r="AG6" s="12">
        <v>-0.05</v>
      </c>
      <c r="AH6" s="11">
        <v>-0.82</v>
      </c>
      <c r="AI6" s="1">
        <v>2.15</v>
      </c>
      <c r="AJ6" s="1">
        <v>4.97</v>
      </c>
      <c r="AK6" s="1">
        <v>5.21</v>
      </c>
      <c r="AL6" s="1">
        <v>-0.72</v>
      </c>
      <c r="AM6" s="1">
        <v>1.37</v>
      </c>
      <c r="AN6" s="1">
        <v>2.81</v>
      </c>
      <c r="AO6" s="12">
        <v>1.65</v>
      </c>
      <c r="AP6" s="11">
        <v>9.83</v>
      </c>
      <c r="AQ6" s="1">
        <v>1.5</v>
      </c>
      <c r="AR6" s="1">
        <v>1.72</v>
      </c>
      <c r="AS6" s="1">
        <v>2.84</v>
      </c>
      <c r="AT6" s="1">
        <v>2.5099999999999998</v>
      </c>
      <c r="AU6" s="1">
        <v>-3.42</v>
      </c>
      <c r="AV6" s="1">
        <v>2.14</v>
      </c>
      <c r="AW6" s="12">
        <v>-3.03</v>
      </c>
    </row>
    <row r="7" spans="1:49" x14ac:dyDescent="0.35">
      <c r="A7" s="56">
        <v>4</v>
      </c>
      <c r="B7" s="11">
        <v>1.1100000000000001</v>
      </c>
      <c r="C7" s="1">
        <v>2.81</v>
      </c>
      <c r="D7" s="1">
        <v>-0.52</v>
      </c>
      <c r="E7" s="1">
        <v>-3.64</v>
      </c>
      <c r="F7" s="1">
        <v>-0.09</v>
      </c>
      <c r="G7" s="1">
        <v>-0.59</v>
      </c>
      <c r="H7" s="1">
        <v>1.56</v>
      </c>
      <c r="I7" s="12">
        <v>6.16</v>
      </c>
      <c r="J7" s="11">
        <v>-1.1399999999999999</v>
      </c>
      <c r="K7" s="1">
        <v>-0.31</v>
      </c>
      <c r="L7" s="1">
        <v>2.75</v>
      </c>
      <c r="M7" s="1">
        <v>1.23</v>
      </c>
      <c r="N7" s="1">
        <v>4.93</v>
      </c>
      <c r="O7" s="1">
        <v>-5.36</v>
      </c>
      <c r="P7" s="1">
        <v>-1.73</v>
      </c>
      <c r="Q7" s="12">
        <v>0</v>
      </c>
      <c r="R7" s="11">
        <v>-4.3899999999999997</v>
      </c>
      <c r="S7" s="1">
        <v>0.74</v>
      </c>
      <c r="T7" s="1">
        <v>2.65</v>
      </c>
      <c r="U7" s="1">
        <v>1.88</v>
      </c>
      <c r="V7" s="1">
        <v>-3.59</v>
      </c>
      <c r="W7" s="1">
        <v>-1.38</v>
      </c>
      <c r="X7" s="1">
        <v>-5.63</v>
      </c>
      <c r="Y7" s="12">
        <v>1.49</v>
      </c>
      <c r="Z7" s="11">
        <v>-0.47</v>
      </c>
      <c r="AA7" s="1">
        <v>-6.37</v>
      </c>
      <c r="AB7" s="1">
        <v>-0.53</v>
      </c>
      <c r="AC7" s="1">
        <v>-1.47</v>
      </c>
      <c r="AD7" s="1">
        <v>2.65</v>
      </c>
      <c r="AE7" s="1">
        <v>-0.1</v>
      </c>
      <c r="AF7" s="1">
        <v>1.19</v>
      </c>
      <c r="AG7" s="12">
        <v>0.88</v>
      </c>
      <c r="AH7" s="11">
        <v>-0.24</v>
      </c>
      <c r="AI7" s="1">
        <v>1.69</v>
      </c>
      <c r="AJ7" s="1">
        <v>5.31</v>
      </c>
      <c r="AK7" s="1">
        <v>5.16</v>
      </c>
      <c r="AL7" s="1">
        <v>-0.32</v>
      </c>
      <c r="AM7" s="1">
        <v>-0.9</v>
      </c>
      <c r="AN7" s="1">
        <v>1.35</v>
      </c>
      <c r="AO7" s="12">
        <v>3.16</v>
      </c>
      <c r="AP7" s="11">
        <v>7.91</v>
      </c>
      <c r="AQ7" s="1">
        <v>1.27</v>
      </c>
      <c r="AR7" s="1">
        <v>2.97</v>
      </c>
      <c r="AS7" s="1">
        <v>2.7</v>
      </c>
      <c r="AT7" s="1">
        <v>3.49</v>
      </c>
      <c r="AU7" s="1">
        <v>-1.64</v>
      </c>
      <c r="AV7" s="1">
        <v>1.55</v>
      </c>
      <c r="AW7" s="12">
        <v>-2.86</v>
      </c>
    </row>
    <row r="8" spans="1:49" x14ac:dyDescent="0.35">
      <c r="A8" s="56">
        <v>5</v>
      </c>
      <c r="B8" s="11">
        <v>2.04</v>
      </c>
      <c r="C8" s="1">
        <v>4.3099999999999996</v>
      </c>
      <c r="D8" s="1">
        <v>-0.96</v>
      </c>
      <c r="E8" s="1">
        <v>-5.83</v>
      </c>
      <c r="F8" s="1">
        <v>-1.95</v>
      </c>
      <c r="G8" s="1">
        <v>-3.94</v>
      </c>
      <c r="H8" s="1">
        <v>-0.17</v>
      </c>
      <c r="I8" s="12">
        <v>7.13</v>
      </c>
      <c r="J8" s="11">
        <v>0.68</v>
      </c>
      <c r="K8" s="1">
        <v>-1.21</v>
      </c>
      <c r="L8" s="1">
        <v>2.2599999999999998</v>
      </c>
      <c r="M8" s="1">
        <v>1.68</v>
      </c>
      <c r="N8" s="1">
        <v>4.01</v>
      </c>
      <c r="O8" s="1">
        <v>-6.15</v>
      </c>
      <c r="P8" s="1">
        <v>1.1499999999999999</v>
      </c>
      <c r="Q8" s="12">
        <v>1.92</v>
      </c>
      <c r="R8" s="11">
        <v>-3.95</v>
      </c>
      <c r="S8" s="1">
        <v>4.88</v>
      </c>
      <c r="T8" s="1">
        <v>3.61</v>
      </c>
      <c r="U8" s="1">
        <v>1.37</v>
      </c>
      <c r="V8" s="1">
        <v>-0.28000000000000003</v>
      </c>
      <c r="W8" s="1">
        <v>-0.59</v>
      </c>
      <c r="X8" s="1">
        <v>-6.87</v>
      </c>
      <c r="Y8" s="12">
        <v>2.4900000000000002</v>
      </c>
      <c r="Z8" s="11">
        <v>0.47</v>
      </c>
      <c r="AA8" s="1">
        <v>-6.37</v>
      </c>
      <c r="AB8" s="1">
        <v>-1.5</v>
      </c>
      <c r="AC8" s="1">
        <v>1.06</v>
      </c>
      <c r="AD8" s="1">
        <v>0.82</v>
      </c>
      <c r="AE8" s="1">
        <v>2.41</v>
      </c>
      <c r="AF8" s="1">
        <v>1.62</v>
      </c>
      <c r="AG8" s="12">
        <v>-0.05</v>
      </c>
      <c r="AH8" s="11">
        <v>2.64</v>
      </c>
      <c r="AI8" s="1">
        <v>1.69</v>
      </c>
      <c r="AJ8" s="1">
        <v>5.31</v>
      </c>
      <c r="AK8" s="1">
        <v>4.6900000000000004</v>
      </c>
      <c r="AL8" s="1">
        <v>0.14000000000000001</v>
      </c>
      <c r="AM8" s="1">
        <v>-0.9</v>
      </c>
      <c r="AN8" s="1">
        <v>0.35</v>
      </c>
      <c r="AO8" s="12">
        <v>4.08</v>
      </c>
      <c r="AP8" s="11">
        <v>8.9700000000000006</v>
      </c>
      <c r="AQ8" s="1">
        <v>1.73</v>
      </c>
      <c r="AR8" s="1">
        <v>2.0099999999999998</v>
      </c>
      <c r="AS8" s="1">
        <v>3.17</v>
      </c>
      <c r="AT8" s="1">
        <v>0.81</v>
      </c>
      <c r="AU8" s="1">
        <v>1.17</v>
      </c>
      <c r="AV8" s="1">
        <v>2.04</v>
      </c>
      <c r="AW8" s="12">
        <v>-2.86</v>
      </c>
    </row>
    <row r="9" spans="1:49" x14ac:dyDescent="0.35">
      <c r="A9" s="56">
        <v>6</v>
      </c>
      <c r="B9" s="11">
        <v>3.9</v>
      </c>
      <c r="C9" s="1">
        <v>0.8</v>
      </c>
      <c r="D9" s="1">
        <v>-0.09</v>
      </c>
      <c r="E9" s="1">
        <v>-6.7</v>
      </c>
      <c r="F9" s="1">
        <v>0.37</v>
      </c>
      <c r="G9" s="1">
        <v>-2.27</v>
      </c>
      <c r="H9" s="1">
        <v>-2.33</v>
      </c>
      <c r="I9" s="12">
        <v>6.16</v>
      </c>
      <c r="J9" s="11">
        <v>-1.1399999999999999</v>
      </c>
      <c r="K9" s="1">
        <v>-2.56</v>
      </c>
      <c r="L9" s="1">
        <v>2.75</v>
      </c>
      <c r="M9" s="1">
        <v>-0.14000000000000001</v>
      </c>
      <c r="N9" s="1">
        <v>5.84</v>
      </c>
      <c r="O9" s="1">
        <v>-8.91</v>
      </c>
      <c r="P9" s="1">
        <v>-4.5999999999999996</v>
      </c>
      <c r="Q9" s="12">
        <v>0.48</v>
      </c>
      <c r="R9" s="11">
        <v>-5.26</v>
      </c>
      <c r="S9" s="1">
        <v>3.04</v>
      </c>
      <c r="T9" s="1">
        <v>-0.24</v>
      </c>
      <c r="U9" s="1">
        <v>1.37</v>
      </c>
      <c r="V9" s="1">
        <v>0.19</v>
      </c>
      <c r="W9" s="1">
        <v>-4.13</v>
      </c>
      <c r="X9" s="1">
        <v>-7.7</v>
      </c>
      <c r="Y9" s="12">
        <v>2.99</v>
      </c>
      <c r="Z9" s="11">
        <v>0</v>
      </c>
      <c r="AA9" s="1">
        <v>-4.03</v>
      </c>
      <c r="AB9" s="1">
        <v>-1.98</v>
      </c>
      <c r="AC9" s="1">
        <v>-1.97</v>
      </c>
      <c r="AD9" s="1">
        <v>-0.09</v>
      </c>
      <c r="AE9" s="1">
        <v>1.41</v>
      </c>
      <c r="AF9" s="1">
        <v>2.04</v>
      </c>
      <c r="AG9" s="12">
        <v>1.35</v>
      </c>
      <c r="AH9" s="11">
        <v>2.64</v>
      </c>
      <c r="AI9" s="1">
        <v>0.32</v>
      </c>
      <c r="AJ9" s="1">
        <v>7.26</v>
      </c>
      <c r="AK9" s="1">
        <v>6.57</v>
      </c>
      <c r="AL9" s="1">
        <v>-0.77</v>
      </c>
      <c r="AM9" s="1">
        <v>-2.78</v>
      </c>
      <c r="AN9" s="1">
        <v>-0.15</v>
      </c>
      <c r="AO9" s="12">
        <v>5</v>
      </c>
      <c r="AP9" s="11">
        <v>5.24</v>
      </c>
      <c r="AQ9" s="1">
        <v>-0.09</v>
      </c>
      <c r="AR9" s="1">
        <v>-0.38</v>
      </c>
      <c r="AS9" s="1">
        <v>1.28</v>
      </c>
      <c r="AT9" s="1">
        <v>1.7</v>
      </c>
      <c r="AU9" s="1">
        <v>-1.64</v>
      </c>
      <c r="AV9" s="1">
        <v>4.47</v>
      </c>
      <c r="AW9" s="12">
        <v>-4.96</v>
      </c>
    </row>
    <row r="10" spans="1:49" x14ac:dyDescent="0.35">
      <c r="A10" s="56">
        <v>7</v>
      </c>
      <c r="B10" s="11">
        <v>2.04</v>
      </c>
      <c r="C10" s="1">
        <v>0.8</v>
      </c>
      <c r="D10" s="1">
        <v>2.5299999999999998</v>
      </c>
      <c r="E10" s="1">
        <v>-5.39</v>
      </c>
      <c r="F10" s="1">
        <v>-2.42</v>
      </c>
      <c r="G10" s="1">
        <v>-2.68</v>
      </c>
      <c r="H10" s="1">
        <v>-6.22</v>
      </c>
      <c r="I10" s="12">
        <v>4.22</v>
      </c>
      <c r="J10" s="11">
        <v>-1.1399999999999999</v>
      </c>
      <c r="K10" s="1">
        <v>-1.21</v>
      </c>
      <c r="L10" s="1">
        <v>1.28</v>
      </c>
      <c r="M10" s="1">
        <v>-3.31</v>
      </c>
      <c r="N10" s="1">
        <v>2.65</v>
      </c>
      <c r="O10" s="1">
        <v>-9.6999999999999993</v>
      </c>
      <c r="P10" s="1">
        <v>-5.08</v>
      </c>
      <c r="Q10" s="12">
        <v>1.92</v>
      </c>
      <c r="R10" s="11">
        <v>-7.43</v>
      </c>
      <c r="S10" s="1">
        <v>-0.18</v>
      </c>
      <c r="T10" s="1">
        <v>-0.24</v>
      </c>
      <c r="U10" s="1">
        <v>1.88</v>
      </c>
      <c r="V10" s="1">
        <v>0.19</v>
      </c>
      <c r="W10" s="1">
        <v>-4.91</v>
      </c>
      <c r="X10" s="1">
        <v>-8.11</v>
      </c>
      <c r="Y10" s="12">
        <v>2.99</v>
      </c>
      <c r="Z10" s="11">
        <v>-1.86</v>
      </c>
      <c r="AA10" s="1">
        <v>-4.96</v>
      </c>
      <c r="AB10" s="1">
        <v>-3.43</v>
      </c>
      <c r="AC10" s="1">
        <v>0.05</v>
      </c>
      <c r="AD10" s="1">
        <v>0.36</v>
      </c>
      <c r="AE10" s="1">
        <v>-3.11</v>
      </c>
      <c r="AF10" s="1">
        <v>0.77</v>
      </c>
      <c r="AG10" s="12">
        <v>-0.05</v>
      </c>
      <c r="AH10" s="11">
        <v>-1.2</v>
      </c>
      <c r="AI10" s="1">
        <v>-0.6</v>
      </c>
      <c r="AJ10" s="1">
        <v>5.31</v>
      </c>
      <c r="AK10" s="1">
        <v>6.1</v>
      </c>
      <c r="AL10" s="1">
        <v>-2.58</v>
      </c>
      <c r="AM10" s="1">
        <v>-5.14</v>
      </c>
      <c r="AN10" s="1">
        <v>-0.65</v>
      </c>
      <c r="AO10" s="12">
        <v>3.62</v>
      </c>
      <c r="AP10" s="11">
        <v>7.91</v>
      </c>
      <c r="AQ10" s="1">
        <v>-0.09</v>
      </c>
      <c r="AR10" s="1">
        <v>0.1</v>
      </c>
      <c r="AS10" s="1">
        <v>-0.14000000000000001</v>
      </c>
      <c r="AT10" s="1">
        <v>0.36</v>
      </c>
      <c r="AU10" s="1">
        <v>-1.17</v>
      </c>
      <c r="AV10" s="1">
        <v>3.5</v>
      </c>
      <c r="AW10" s="12">
        <v>-6.64</v>
      </c>
    </row>
    <row r="11" spans="1:49" x14ac:dyDescent="0.35">
      <c r="A11" s="56">
        <v>8</v>
      </c>
      <c r="B11" s="11">
        <v>2.04</v>
      </c>
      <c r="C11" s="1">
        <v>2.31</v>
      </c>
      <c r="D11" s="1">
        <v>-2.27</v>
      </c>
      <c r="E11" s="1">
        <v>-4.51</v>
      </c>
      <c r="F11" s="1">
        <v>-0.56000000000000005</v>
      </c>
      <c r="G11" s="1">
        <v>-4.78</v>
      </c>
      <c r="H11" s="1">
        <v>-4.93</v>
      </c>
      <c r="I11" s="12">
        <v>3.25</v>
      </c>
      <c r="J11" s="11">
        <v>0.68</v>
      </c>
      <c r="K11" s="1">
        <v>-1.21</v>
      </c>
      <c r="L11" s="1">
        <v>1.77</v>
      </c>
      <c r="M11" s="1">
        <v>-2.86</v>
      </c>
      <c r="N11" s="1">
        <v>2.19</v>
      </c>
      <c r="O11" s="1">
        <v>-8.91</v>
      </c>
      <c r="P11" s="1">
        <v>-7</v>
      </c>
      <c r="Q11" s="12">
        <v>-0.48</v>
      </c>
      <c r="R11" s="11">
        <v>-7.87</v>
      </c>
      <c r="S11" s="1">
        <v>-1.1000000000000001</v>
      </c>
      <c r="T11" s="1">
        <v>-0.24</v>
      </c>
      <c r="U11" s="1">
        <v>2.38</v>
      </c>
      <c r="V11" s="1">
        <v>-0.28000000000000003</v>
      </c>
      <c r="W11" s="1">
        <v>-4.5199999999999996</v>
      </c>
      <c r="X11" s="1">
        <v>-8.11</v>
      </c>
      <c r="Y11" s="12">
        <v>1.99</v>
      </c>
      <c r="Z11" s="11">
        <v>0</v>
      </c>
      <c r="AA11" s="1">
        <v>-5.9</v>
      </c>
      <c r="AB11" s="1">
        <v>-5.84</v>
      </c>
      <c r="AC11" s="1">
        <v>-2.48</v>
      </c>
      <c r="AD11" s="1">
        <v>-0.09</v>
      </c>
      <c r="AE11" s="1">
        <v>-1.61</v>
      </c>
      <c r="AF11" s="1">
        <v>-1.79</v>
      </c>
      <c r="AG11" s="12">
        <v>1.35</v>
      </c>
      <c r="AH11" s="11">
        <v>0.24</v>
      </c>
      <c r="AI11" s="1">
        <v>3.53</v>
      </c>
      <c r="AJ11" s="1">
        <v>4.34</v>
      </c>
      <c r="AK11" s="1">
        <v>7.04</v>
      </c>
      <c r="AL11" s="1">
        <v>-2.58</v>
      </c>
      <c r="AM11" s="1">
        <v>-4.67</v>
      </c>
      <c r="AN11" s="1">
        <v>-0.65</v>
      </c>
      <c r="AO11" s="12">
        <v>2.25</v>
      </c>
      <c r="AP11" s="11">
        <v>7.37</v>
      </c>
      <c r="AQ11" s="1">
        <v>0.36</v>
      </c>
      <c r="AR11" s="1">
        <v>0.1</v>
      </c>
      <c r="AS11" s="1">
        <v>-1.0900000000000001</v>
      </c>
      <c r="AT11" s="1">
        <v>1.25</v>
      </c>
      <c r="AU11" s="1">
        <v>0.23</v>
      </c>
      <c r="AV11" s="1">
        <v>3.98</v>
      </c>
      <c r="AW11" s="12">
        <v>-7.49</v>
      </c>
    </row>
    <row r="12" spans="1:49" x14ac:dyDescent="0.35">
      <c r="A12" s="56">
        <v>9</v>
      </c>
      <c r="B12" s="11">
        <v>0.97</v>
      </c>
      <c r="C12" s="1">
        <v>3.21</v>
      </c>
      <c r="D12" s="1">
        <v>-1.66</v>
      </c>
      <c r="E12" s="1">
        <v>-5.39</v>
      </c>
      <c r="F12" s="1">
        <v>-0.56000000000000005</v>
      </c>
      <c r="G12" s="1">
        <v>-8.14</v>
      </c>
      <c r="H12" s="1">
        <v>-4.1900000000000004</v>
      </c>
      <c r="I12" s="12">
        <v>2.96</v>
      </c>
      <c r="J12" s="11">
        <v>-2.87</v>
      </c>
      <c r="K12" s="1">
        <v>-2.78</v>
      </c>
      <c r="L12" s="1">
        <v>-0.54</v>
      </c>
      <c r="M12" s="1">
        <v>-2.13</v>
      </c>
      <c r="N12" s="1">
        <v>2.46</v>
      </c>
      <c r="O12" s="1">
        <v>-9.74</v>
      </c>
      <c r="P12" s="1">
        <v>-6.38</v>
      </c>
      <c r="Q12" s="12">
        <v>-0.57999999999999996</v>
      </c>
      <c r="R12" s="11">
        <v>-7.56</v>
      </c>
      <c r="S12" s="1">
        <v>1.52</v>
      </c>
      <c r="T12" s="1">
        <v>-0.39</v>
      </c>
      <c r="U12" s="1">
        <v>1.37</v>
      </c>
      <c r="V12" s="1">
        <v>0.47</v>
      </c>
      <c r="W12" s="1">
        <v>-5.03</v>
      </c>
      <c r="X12" s="1">
        <v>-8.5299999999999994</v>
      </c>
      <c r="Y12" s="12">
        <v>2.19</v>
      </c>
      <c r="Z12" s="11">
        <v>-0.74</v>
      </c>
      <c r="AA12" s="1">
        <v>-8.0500000000000007</v>
      </c>
      <c r="AB12" s="1">
        <v>-6.95</v>
      </c>
      <c r="AC12" s="1">
        <v>-3.59</v>
      </c>
      <c r="AD12" s="1">
        <v>0.41</v>
      </c>
      <c r="AE12" s="1">
        <v>0.4</v>
      </c>
      <c r="AF12" s="1">
        <v>-2.5499999999999998</v>
      </c>
      <c r="AG12" s="12">
        <v>-0.05</v>
      </c>
      <c r="AH12" s="11">
        <v>2.0099999999999998</v>
      </c>
      <c r="AI12" s="1">
        <v>1.51</v>
      </c>
      <c r="AJ12" s="1">
        <v>3.02</v>
      </c>
      <c r="AK12" s="1">
        <v>2.39</v>
      </c>
      <c r="AL12" s="1">
        <v>-2.08</v>
      </c>
      <c r="AM12" s="1">
        <v>-4.67</v>
      </c>
      <c r="AN12" s="1">
        <v>1.35</v>
      </c>
      <c r="AO12" s="12">
        <v>1.38</v>
      </c>
      <c r="AP12" s="11">
        <v>7.1</v>
      </c>
      <c r="AQ12" s="1">
        <v>-0.91</v>
      </c>
      <c r="AR12" s="1">
        <v>0.86</v>
      </c>
      <c r="AS12" s="1">
        <v>-0.14000000000000001</v>
      </c>
      <c r="AT12" s="1">
        <v>2.2799999999999998</v>
      </c>
      <c r="AU12" s="1">
        <v>0.05</v>
      </c>
      <c r="AV12" s="1">
        <v>3.21</v>
      </c>
      <c r="AW12" s="12">
        <v>-7.86</v>
      </c>
    </row>
    <row r="13" spans="1:49" ht="14.25" thickBot="1" x14ac:dyDescent="0.4">
      <c r="A13" s="57">
        <v>10</v>
      </c>
      <c r="B13" s="13">
        <v>2.23</v>
      </c>
      <c r="C13" s="14">
        <v>4.91</v>
      </c>
      <c r="D13" s="14">
        <v>0.44</v>
      </c>
      <c r="E13" s="14">
        <v>-3.99</v>
      </c>
      <c r="F13" s="14">
        <v>-0.14000000000000001</v>
      </c>
      <c r="G13" s="14">
        <v>-5.79</v>
      </c>
      <c r="H13" s="14">
        <v>-3.15</v>
      </c>
      <c r="I13" s="15">
        <v>3.2</v>
      </c>
      <c r="J13" s="13">
        <v>1.46</v>
      </c>
      <c r="K13" s="14">
        <v>-0.31</v>
      </c>
      <c r="L13" s="14">
        <v>3.54</v>
      </c>
      <c r="M13" s="14">
        <v>-1.0900000000000001</v>
      </c>
      <c r="N13" s="14">
        <v>5.57</v>
      </c>
      <c r="O13" s="14">
        <v>-7.37</v>
      </c>
      <c r="P13" s="14">
        <v>-5.18</v>
      </c>
      <c r="Q13" s="15">
        <v>-0.34</v>
      </c>
      <c r="R13" s="13">
        <v>-4.04</v>
      </c>
      <c r="S13" s="14">
        <v>4.55</v>
      </c>
      <c r="T13" s="14">
        <v>2.7</v>
      </c>
      <c r="U13" s="14">
        <v>2.99</v>
      </c>
      <c r="V13" s="14">
        <v>2.41</v>
      </c>
      <c r="W13" s="14">
        <v>-2.16</v>
      </c>
      <c r="X13" s="14">
        <v>-8.24</v>
      </c>
      <c r="Y13" s="15">
        <v>1.0900000000000001</v>
      </c>
      <c r="Z13" s="13">
        <v>2.33</v>
      </c>
      <c r="AA13" s="14">
        <v>-6.79</v>
      </c>
      <c r="AB13" s="14">
        <v>-5.99</v>
      </c>
      <c r="AC13" s="14">
        <v>1.06</v>
      </c>
      <c r="AD13" s="14">
        <v>0.64</v>
      </c>
      <c r="AE13" s="14">
        <v>0.65</v>
      </c>
      <c r="AF13" s="14">
        <v>1.4</v>
      </c>
      <c r="AG13" s="15">
        <v>0.56000000000000005</v>
      </c>
      <c r="AH13" s="13">
        <v>4.8</v>
      </c>
      <c r="AI13" s="14">
        <v>0.87</v>
      </c>
      <c r="AJ13" s="14">
        <v>6.34</v>
      </c>
      <c r="AK13" s="14">
        <v>3.38</v>
      </c>
      <c r="AL13" s="14">
        <v>-1.5</v>
      </c>
      <c r="AM13" s="14">
        <v>-1.7</v>
      </c>
      <c r="AN13" s="14">
        <v>2.81</v>
      </c>
      <c r="AO13" s="15">
        <v>1.51</v>
      </c>
      <c r="AP13" s="13">
        <v>9.83</v>
      </c>
      <c r="AQ13" s="14">
        <v>2.09</v>
      </c>
      <c r="AR13" s="14">
        <v>1.92</v>
      </c>
      <c r="AS13" s="14">
        <v>2.3199999999999998</v>
      </c>
      <c r="AT13" s="14">
        <v>6.99</v>
      </c>
      <c r="AU13" s="14">
        <v>-0.33</v>
      </c>
      <c r="AV13" s="14">
        <v>2.33</v>
      </c>
      <c r="AW13" s="15">
        <v>-7.23</v>
      </c>
    </row>
  </sheetData>
  <mergeCells count="6">
    <mergeCell ref="AP2:AW2"/>
    <mergeCell ref="B2:I2"/>
    <mergeCell ref="J2:Q2"/>
    <mergeCell ref="R2:Y2"/>
    <mergeCell ref="Z2:AG2"/>
    <mergeCell ref="AH2:AO2"/>
  </mergeCells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212FB-FDC2-4532-84F3-C6A7D0EBB2B0}">
  <dimension ref="A1:D8"/>
  <sheetViews>
    <sheetView workbookViewId="0">
      <selection activeCell="F22" sqref="F22"/>
    </sheetView>
  </sheetViews>
  <sheetFormatPr defaultRowHeight="13.9" x14ac:dyDescent="0.4"/>
  <cols>
    <col min="1" max="4" width="15.73046875" style="68" customWidth="1"/>
  </cols>
  <sheetData>
    <row r="1" spans="1:4" x14ac:dyDescent="0.4">
      <c r="A1" s="87" t="s">
        <v>113</v>
      </c>
    </row>
    <row r="2" spans="1:4" ht="25.5" x14ac:dyDescent="0.35">
      <c r="A2" s="69" t="s">
        <v>111</v>
      </c>
      <c r="B2" s="69" t="s">
        <v>109</v>
      </c>
      <c r="C2" s="69" t="s">
        <v>112</v>
      </c>
      <c r="D2" s="69" t="s">
        <v>110</v>
      </c>
    </row>
    <row r="3" spans="1:4" x14ac:dyDescent="0.35">
      <c r="A3" s="88">
        <v>0.43267</v>
      </c>
      <c r="B3" s="88">
        <v>0.44774000000000003</v>
      </c>
      <c r="C3" s="88">
        <v>0.35930000000000001</v>
      </c>
      <c r="D3" s="88">
        <v>0.36532999999999999</v>
      </c>
    </row>
    <row r="4" spans="1:4" x14ac:dyDescent="0.35">
      <c r="A4" s="88">
        <v>0.48895</v>
      </c>
      <c r="B4" s="88">
        <v>0.38341999999999998</v>
      </c>
      <c r="C4" s="88">
        <v>0.40955000000000003</v>
      </c>
      <c r="D4" s="88">
        <v>0.44272</v>
      </c>
    </row>
    <row r="5" spans="1:4" x14ac:dyDescent="0.35">
      <c r="A5" s="88">
        <v>0.49597999999999998</v>
      </c>
      <c r="B5" s="88">
        <v>0.46483000000000002</v>
      </c>
      <c r="C5" s="88">
        <v>0.37036000000000002</v>
      </c>
      <c r="D5" s="88">
        <v>0.35629</v>
      </c>
    </row>
    <row r="6" spans="1:4" x14ac:dyDescent="0.35">
      <c r="A6" s="88">
        <v>0.47588000000000003</v>
      </c>
      <c r="B6" s="88">
        <v>0.48592999999999997</v>
      </c>
      <c r="C6" s="88">
        <v>0.42764000000000002</v>
      </c>
      <c r="D6" s="88">
        <v>0.43869999999999998</v>
      </c>
    </row>
    <row r="7" spans="1:4" x14ac:dyDescent="0.35">
      <c r="A7" s="88">
        <v>0.40351999999999999</v>
      </c>
      <c r="B7" s="88">
        <v>0.34522999999999998</v>
      </c>
      <c r="C7" s="88">
        <v>0.47287000000000001</v>
      </c>
      <c r="D7" s="88">
        <v>0.42964999999999998</v>
      </c>
    </row>
    <row r="8" spans="1:4" x14ac:dyDescent="0.35">
      <c r="A8" s="88"/>
      <c r="B8" s="88"/>
      <c r="C8" s="88">
        <v>0.34121000000000001</v>
      </c>
      <c r="D8" s="88">
        <v>0.40855000000000002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293DA-5CFA-45A0-AE8E-EABD51980579}">
  <dimension ref="A1:J46"/>
  <sheetViews>
    <sheetView workbookViewId="0">
      <selection activeCell="K14" sqref="K14"/>
    </sheetView>
  </sheetViews>
  <sheetFormatPr defaultRowHeight="13.9" x14ac:dyDescent="0.4"/>
  <cols>
    <col min="1" max="17" width="16.265625" customWidth="1"/>
  </cols>
  <sheetData>
    <row r="1" spans="1:10" ht="20.65" thickBot="1" x14ac:dyDescent="0.45">
      <c r="A1" s="40" t="s">
        <v>70</v>
      </c>
    </row>
    <row r="2" spans="1:10" x14ac:dyDescent="0.35">
      <c r="A2" s="130" t="s">
        <v>58</v>
      </c>
      <c r="B2" s="131"/>
      <c r="C2" s="131"/>
      <c r="D2" s="131"/>
      <c r="E2" s="131"/>
      <c r="F2" s="131"/>
      <c r="G2" s="131"/>
      <c r="H2" s="132"/>
    </row>
    <row r="3" spans="1:10" ht="14.25" thickBot="1" x14ac:dyDescent="0.4">
      <c r="A3" s="1">
        <v>3.03</v>
      </c>
      <c r="B3" s="1">
        <v>2.95</v>
      </c>
      <c r="C3" s="1">
        <v>2.73</v>
      </c>
      <c r="D3" s="1">
        <v>2.74</v>
      </c>
      <c r="E3" s="1">
        <v>3.12</v>
      </c>
      <c r="F3" s="1">
        <v>2.68</v>
      </c>
      <c r="G3" s="1">
        <v>3.13</v>
      </c>
      <c r="H3" s="1">
        <v>2.78</v>
      </c>
    </row>
    <row r="4" spans="1:10" x14ac:dyDescent="0.4">
      <c r="A4" s="125" t="s">
        <v>59</v>
      </c>
      <c r="B4" s="119"/>
      <c r="C4" s="119"/>
      <c r="D4" s="119"/>
      <c r="E4" s="119"/>
      <c r="F4" s="119"/>
      <c r="G4" s="119"/>
      <c r="H4" s="126"/>
    </row>
    <row r="5" spans="1:10" x14ac:dyDescent="0.35">
      <c r="A5" s="1">
        <v>2.92</v>
      </c>
      <c r="B5" s="1">
        <v>2.2999999999999998</v>
      </c>
      <c r="C5" s="1">
        <v>2.71</v>
      </c>
      <c r="D5" s="1">
        <v>2.94</v>
      </c>
      <c r="E5" s="1">
        <v>2.4300000000000002</v>
      </c>
      <c r="F5" s="1">
        <v>3.14</v>
      </c>
      <c r="G5" s="1">
        <v>2.56</v>
      </c>
      <c r="H5" s="1">
        <v>2.44</v>
      </c>
    </row>
    <row r="6" spans="1:10" ht="14.25" thickBot="1" x14ac:dyDescent="0.4">
      <c r="A6" s="1"/>
      <c r="B6" s="1"/>
      <c r="C6" s="1"/>
      <c r="D6" s="1"/>
      <c r="E6" s="1"/>
      <c r="F6" s="1"/>
      <c r="G6" s="1"/>
      <c r="H6" s="1"/>
    </row>
    <row r="7" spans="1:10" x14ac:dyDescent="0.35">
      <c r="A7" s="145" t="s">
        <v>106</v>
      </c>
      <c r="B7" s="146"/>
      <c r="C7" s="147"/>
      <c r="D7" s="145" t="s">
        <v>105</v>
      </c>
      <c r="E7" s="146"/>
      <c r="F7" s="147"/>
      <c r="G7" s="145" t="s">
        <v>104</v>
      </c>
      <c r="H7" s="146"/>
      <c r="I7" s="147"/>
      <c r="J7" s="4" t="s">
        <v>118</v>
      </c>
    </row>
    <row r="8" spans="1:10" ht="38.25" x14ac:dyDescent="0.35">
      <c r="A8" s="73" t="s">
        <v>91</v>
      </c>
      <c r="B8" s="69" t="s">
        <v>92</v>
      </c>
      <c r="C8" s="74" t="s">
        <v>133</v>
      </c>
      <c r="D8" s="73" t="s">
        <v>91</v>
      </c>
      <c r="E8" s="69" t="s">
        <v>95</v>
      </c>
      <c r="F8" s="74" t="s">
        <v>132</v>
      </c>
      <c r="G8" s="73" t="s">
        <v>91</v>
      </c>
      <c r="H8" s="69" t="s">
        <v>95</v>
      </c>
      <c r="I8" s="74" t="s">
        <v>132</v>
      </c>
    </row>
    <row r="9" spans="1:10" x14ac:dyDescent="0.35">
      <c r="A9" s="80">
        <v>169.1</v>
      </c>
      <c r="B9" s="70">
        <v>427.8</v>
      </c>
      <c r="C9" s="81">
        <v>69.7</v>
      </c>
      <c r="D9" s="75">
        <v>0.41</v>
      </c>
      <c r="E9" s="71">
        <v>0.72</v>
      </c>
      <c r="F9" s="76">
        <v>2.78</v>
      </c>
      <c r="G9" s="80">
        <v>2.5</v>
      </c>
      <c r="H9" s="70">
        <v>3.64</v>
      </c>
      <c r="I9" s="81">
        <v>1.9</v>
      </c>
    </row>
    <row r="10" spans="1:10" x14ac:dyDescent="0.35">
      <c r="A10" s="80">
        <v>114.76</v>
      </c>
      <c r="B10" s="70">
        <v>539.32000000000005</v>
      </c>
      <c r="C10" s="81">
        <v>128.1</v>
      </c>
      <c r="D10" s="75">
        <v>0.08</v>
      </c>
      <c r="E10" s="71">
        <v>0</v>
      </c>
      <c r="F10" s="76">
        <v>0.72</v>
      </c>
      <c r="G10" s="80">
        <v>2.2400000000000002</v>
      </c>
      <c r="H10" s="70">
        <v>3.64</v>
      </c>
      <c r="I10" s="81">
        <v>3.4</v>
      </c>
    </row>
    <row r="11" spans="1:10" x14ac:dyDescent="0.35">
      <c r="A11" s="80">
        <v>85.68</v>
      </c>
      <c r="B11" s="70">
        <v>262.56</v>
      </c>
      <c r="C11" s="81">
        <v>244.43</v>
      </c>
      <c r="D11" s="75">
        <v>0</v>
      </c>
      <c r="E11" s="71">
        <v>15.23</v>
      </c>
      <c r="F11" s="76">
        <v>0</v>
      </c>
      <c r="G11" s="80">
        <v>2.2400000000000002</v>
      </c>
      <c r="H11" s="70">
        <v>3.64</v>
      </c>
      <c r="I11" s="81">
        <v>1.97</v>
      </c>
    </row>
    <row r="12" spans="1:10" x14ac:dyDescent="0.35">
      <c r="A12" s="85" t="s">
        <v>93</v>
      </c>
      <c r="B12" s="70">
        <v>240.31</v>
      </c>
      <c r="C12" s="86" t="s">
        <v>94</v>
      </c>
      <c r="D12" s="75">
        <v>3.64</v>
      </c>
      <c r="E12" s="71">
        <v>0</v>
      </c>
      <c r="F12" s="76">
        <v>1.91</v>
      </c>
      <c r="G12" s="80">
        <v>4.54</v>
      </c>
      <c r="H12" s="70">
        <v>3.21</v>
      </c>
      <c r="I12" s="81">
        <v>4.42</v>
      </c>
    </row>
    <row r="13" spans="1:10" x14ac:dyDescent="0.35">
      <c r="A13" s="80">
        <v>133</v>
      </c>
      <c r="B13" s="70">
        <v>186.72</v>
      </c>
      <c r="C13" s="81">
        <v>204.79</v>
      </c>
      <c r="D13" s="75">
        <v>0.41</v>
      </c>
      <c r="E13" s="71">
        <v>0.08</v>
      </c>
      <c r="F13" s="76">
        <v>3.92</v>
      </c>
      <c r="G13" s="80">
        <v>1.4</v>
      </c>
      <c r="H13" s="70">
        <v>3.02</v>
      </c>
      <c r="I13" s="81">
        <v>2.64</v>
      </c>
    </row>
    <row r="14" spans="1:10" x14ac:dyDescent="0.35">
      <c r="A14" s="80">
        <v>74.27</v>
      </c>
      <c r="B14" s="70">
        <v>162.57</v>
      </c>
      <c r="C14" s="81">
        <v>83.26</v>
      </c>
      <c r="D14" s="75">
        <v>6.96</v>
      </c>
      <c r="E14" s="71">
        <v>2.4900000000000002</v>
      </c>
      <c r="F14" s="76">
        <v>0.08</v>
      </c>
      <c r="G14" s="80">
        <v>2.64</v>
      </c>
      <c r="H14" s="70">
        <v>3.76</v>
      </c>
      <c r="I14" s="81">
        <v>1.97</v>
      </c>
    </row>
    <row r="15" spans="1:10" x14ac:dyDescent="0.35">
      <c r="A15" s="80">
        <v>117.83</v>
      </c>
      <c r="B15" s="70">
        <v>347.79</v>
      </c>
      <c r="C15" s="81">
        <v>33.17</v>
      </c>
      <c r="D15" s="75">
        <v>0</v>
      </c>
      <c r="E15" s="71">
        <v>1.32</v>
      </c>
      <c r="F15" s="76">
        <v>10.74</v>
      </c>
      <c r="G15" s="80">
        <v>6.24</v>
      </c>
      <c r="H15" s="70">
        <v>4.54</v>
      </c>
      <c r="I15" s="81">
        <v>3.64</v>
      </c>
    </row>
    <row r="16" spans="1:10" ht="14.25" thickBot="1" x14ac:dyDescent="0.4">
      <c r="A16" s="82">
        <v>212.52</v>
      </c>
      <c r="B16" s="83">
        <v>259.83999999999997</v>
      </c>
      <c r="C16" s="84">
        <v>293.99</v>
      </c>
      <c r="D16" s="77">
        <v>0.08</v>
      </c>
      <c r="E16" s="78">
        <v>0</v>
      </c>
      <c r="F16" s="79">
        <v>0</v>
      </c>
      <c r="G16" s="82">
        <v>3.27</v>
      </c>
      <c r="H16" s="83">
        <v>3.76</v>
      </c>
      <c r="I16" s="84">
        <v>4.5999999999999996</v>
      </c>
    </row>
    <row r="17" spans="1:9" x14ac:dyDescent="0.35">
      <c r="A17" s="145" t="s">
        <v>101</v>
      </c>
      <c r="B17" s="146"/>
      <c r="C17" s="147"/>
      <c r="D17" s="145" t="s">
        <v>102</v>
      </c>
      <c r="E17" s="146"/>
      <c r="F17" s="147"/>
      <c r="G17" s="145" t="s">
        <v>103</v>
      </c>
      <c r="H17" s="146"/>
      <c r="I17" s="147"/>
    </row>
    <row r="18" spans="1:9" ht="38.25" x14ac:dyDescent="0.35">
      <c r="A18" s="73" t="s">
        <v>91</v>
      </c>
      <c r="B18" s="69" t="s">
        <v>92</v>
      </c>
      <c r="C18" s="74" t="s">
        <v>133</v>
      </c>
      <c r="D18" s="73" t="s">
        <v>91</v>
      </c>
      <c r="E18" s="69" t="s">
        <v>95</v>
      </c>
      <c r="F18" s="74" t="s">
        <v>132</v>
      </c>
      <c r="G18" s="73" t="s">
        <v>91</v>
      </c>
      <c r="H18" s="69" t="s">
        <v>95</v>
      </c>
      <c r="I18" s="74" t="s">
        <v>132</v>
      </c>
    </row>
    <row r="19" spans="1:9" x14ac:dyDescent="0.35">
      <c r="A19" s="80">
        <v>12.79</v>
      </c>
      <c r="B19" s="70">
        <v>8.01</v>
      </c>
      <c r="C19" s="81">
        <v>13.82</v>
      </c>
      <c r="D19" s="80">
        <v>11.72</v>
      </c>
      <c r="E19" s="70">
        <v>10.67</v>
      </c>
      <c r="F19" s="81">
        <v>12.69</v>
      </c>
      <c r="G19" s="80">
        <v>20.49</v>
      </c>
      <c r="H19" s="70">
        <v>38.57</v>
      </c>
      <c r="I19" s="81">
        <v>16.48</v>
      </c>
    </row>
    <row r="20" spans="1:9" x14ac:dyDescent="0.35">
      <c r="A20" s="80">
        <v>16.84</v>
      </c>
      <c r="B20" s="70">
        <v>16.18</v>
      </c>
      <c r="C20" s="81">
        <v>15.51</v>
      </c>
      <c r="D20" s="80">
        <v>11.72</v>
      </c>
      <c r="E20" s="72" t="s">
        <v>96</v>
      </c>
      <c r="F20" s="81">
        <v>13.59</v>
      </c>
      <c r="G20" s="80">
        <v>27.69</v>
      </c>
      <c r="H20" s="70">
        <v>47.38</v>
      </c>
      <c r="I20" s="81">
        <v>18.72</v>
      </c>
    </row>
    <row r="21" spans="1:9" x14ac:dyDescent="0.35">
      <c r="A21" s="80">
        <v>9.16</v>
      </c>
      <c r="B21" s="70">
        <v>5.14</v>
      </c>
      <c r="C21" s="81">
        <v>3.31</v>
      </c>
      <c r="D21" s="80">
        <v>13.59</v>
      </c>
      <c r="E21" s="70">
        <v>15.25</v>
      </c>
      <c r="F21" s="81">
        <v>10.1</v>
      </c>
      <c r="G21" s="80">
        <v>13.57</v>
      </c>
      <c r="H21" s="70">
        <v>41.21</v>
      </c>
      <c r="I21" s="81">
        <v>37.020000000000003</v>
      </c>
    </row>
    <row r="22" spans="1:9" x14ac:dyDescent="0.35">
      <c r="A22" s="80">
        <v>10.28</v>
      </c>
      <c r="B22" s="70">
        <v>11.37</v>
      </c>
      <c r="C22" s="81">
        <v>5.14</v>
      </c>
      <c r="D22" s="80">
        <v>20.22</v>
      </c>
      <c r="E22" s="70">
        <v>11.72</v>
      </c>
      <c r="F22" s="81">
        <v>19.440000000000001</v>
      </c>
      <c r="G22" s="80">
        <v>56.5</v>
      </c>
      <c r="H22" s="70">
        <v>26.66</v>
      </c>
      <c r="I22" s="81">
        <v>50.15</v>
      </c>
    </row>
    <row r="23" spans="1:9" x14ac:dyDescent="0.35">
      <c r="A23" s="80">
        <v>14.17</v>
      </c>
      <c r="B23" s="70">
        <v>12.08</v>
      </c>
      <c r="C23" s="81">
        <v>8.4</v>
      </c>
      <c r="D23" s="80">
        <v>8.8699999999999992</v>
      </c>
      <c r="E23" s="70">
        <v>12.92</v>
      </c>
      <c r="F23" s="81">
        <v>22.93</v>
      </c>
      <c r="G23" s="80">
        <v>29.22</v>
      </c>
      <c r="H23" s="70">
        <v>29.06</v>
      </c>
      <c r="I23" s="81">
        <v>14.52</v>
      </c>
    </row>
    <row r="24" spans="1:9" x14ac:dyDescent="0.35">
      <c r="A24" s="80">
        <v>14.17</v>
      </c>
      <c r="B24" s="70">
        <v>12.44</v>
      </c>
      <c r="C24" s="81">
        <v>9.16</v>
      </c>
      <c r="D24" s="80">
        <v>9.81</v>
      </c>
      <c r="E24" s="70">
        <v>15.64</v>
      </c>
      <c r="F24" s="81">
        <v>10.1</v>
      </c>
      <c r="G24" s="80">
        <v>25.37</v>
      </c>
      <c r="H24" s="70">
        <v>13.29</v>
      </c>
      <c r="I24" s="81">
        <v>14.67</v>
      </c>
    </row>
    <row r="25" spans="1:9" x14ac:dyDescent="0.35">
      <c r="A25" s="80">
        <v>12.08</v>
      </c>
      <c r="B25" s="70">
        <v>22.51</v>
      </c>
      <c r="C25" s="81">
        <v>16.84</v>
      </c>
      <c r="D25" s="80">
        <v>23.72</v>
      </c>
      <c r="E25" s="70">
        <v>11.97</v>
      </c>
      <c r="F25" s="81">
        <v>22.93</v>
      </c>
      <c r="G25" s="80">
        <v>36.58</v>
      </c>
      <c r="H25" s="70">
        <v>39.36</v>
      </c>
      <c r="I25" s="81">
        <v>9.5</v>
      </c>
    </row>
    <row r="26" spans="1:9" ht="14.25" thickBot="1" x14ac:dyDescent="0.4">
      <c r="A26" s="82">
        <v>10.65</v>
      </c>
      <c r="B26" s="83">
        <v>12.08</v>
      </c>
      <c r="C26" s="84">
        <v>17.16</v>
      </c>
      <c r="D26" s="82">
        <v>7.46</v>
      </c>
      <c r="E26" s="83">
        <v>13.15</v>
      </c>
      <c r="F26" s="84">
        <v>11.72</v>
      </c>
      <c r="G26" s="82">
        <v>38.04</v>
      </c>
      <c r="H26" s="83">
        <v>31.32</v>
      </c>
      <c r="I26" s="84">
        <v>38.49</v>
      </c>
    </row>
    <row r="27" spans="1:9" x14ac:dyDescent="0.35">
      <c r="A27" s="145" t="s">
        <v>98</v>
      </c>
      <c r="B27" s="146"/>
      <c r="C27" s="147"/>
      <c r="D27" s="145" t="s">
        <v>99</v>
      </c>
      <c r="E27" s="146"/>
      <c r="F27" s="147"/>
      <c r="G27" s="145" t="s">
        <v>100</v>
      </c>
      <c r="H27" s="146"/>
      <c r="I27" s="147"/>
    </row>
    <row r="28" spans="1:9" s="68" customFormat="1" ht="38.25" x14ac:dyDescent="0.35">
      <c r="A28" s="73" t="s">
        <v>91</v>
      </c>
      <c r="B28" s="69" t="s">
        <v>95</v>
      </c>
      <c r="C28" s="74" t="s">
        <v>132</v>
      </c>
      <c r="D28" s="73" t="s">
        <v>91</v>
      </c>
      <c r="E28" s="69" t="s">
        <v>95</v>
      </c>
      <c r="F28" s="74" t="s">
        <v>132</v>
      </c>
      <c r="G28" s="73" t="s">
        <v>91</v>
      </c>
      <c r="H28" s="69" t="s">
        <v>95</v>
      </c>
      <c r="I28" s="74" t="s">
        <v>132</v>
      </c>
    </row>
    <row r="29" spans="1:9" x14ac:dyDescent="0.35">
      <c r="A29" s="80">
        <v>25.01</v>
      </c>
      <c r="B29" s="72" t="s">
        <v>97</v>
      </c>
      <c r="C29" s="81">
        <v>27.05</v>
      </c>
      <c r="D29" s="80">
        <v>1.88</v>
      </c>
      <c r="E29" s="70">
        <v>2.21</v>
      </c>
      <c r="F29" s="81">
        <v>2.0299999999999998</v>
      </c>
      <c r="G29" s="80">
        <v>7.85</v>
      </c>
      <c r="H29" s="70">
        <v>10.81</v>
      </c>
      <c r="I29" s="81">
        <v>8.81</v>
      </c>
    </row>
    <row r="30" spans="1:9" x14ac:dyDescent="0.35">
      <c r="A30" s="80">
        <v>29.14</v>
      </c>
      <c r="B30" s="70">
        <v>29.44</v>
      </c>
      <c r="C30" s="81">
        <v>33.049999999999997</v>
      </c>
      <c r="D30" s="80">
        <v>1.93</v>
      </c>
      <c r="E30" s="70">
        <v>1.31</v>
      </c>
      <c r="F30" s="81">
        <v>2.64</v>
      </c>
      <c r="G30" s="80">
        <v>12.57</v>
      </c>
      <c r="H30" s="70">
        <v>9.64</v>
      </c>
      <c r="I30" s="81">
        <v>8.93</v>
      </c>
    </row>
    <row r="31" spans="1:9" x14ac:dyDescent="0.35">
      <c r="A31" s="80">
        <v>21.57</v>
      </c>
      <c r="B31" s="70">
        <v>20.96</v>
      </c>
      <c r="C31" s="81">
        <v>25.13</v>
      </c>
      <c r="D31" s="80">
        <v>1.74</v>
      </c>
      <c r="E31" s="70">
        <v>2.52</v>
      </c>
      <c r="F31" s="81">
        <v>1.38</v>
      </c>
      <c r="G31" s="80">
        <v>5.72</v>
      </c>
      <c r="H31" s="70">
        <v>11.7</v>
      </c>
      <c r="I31" s="81">
        <v>8.66</v>
      </c>
    </row>
    <row r="32" spans="1:9" x14ac:dyDescent="0.35">
      <c r="A32" s="80">
        <v>50.09</v>
      </c>
      <c r="B32" s="70">
        <v>23.09</v>
      </c>
      <c r="C32" s="81">
        <v>34.049999999999997</v>
      </c>
      <c r="D32" s="80">
        <v>1.77</v>
      </c>
      <c r="E32" s="70">
        <v>2.13</v>
      </c>
      <c r="F32" s="81">
        <v>2.61</v>
      </c>
      <c r="G32" s="80">
        <v>13.31</v>
      </c>
      <c r="H32" s="70">
        <v>9.92</v>
      </c>
      <c r="I32" s="81">
        <v>12.23</v>
      </c>
    </row>
    <row r="33" spans="1:9" x14ac:dyDescent="0.35">
      <c r="A33" s="80">
        <v>41.97</v>
      </c>
      <c r="B33" s="70">
        <v>12.73</v>
      </c>
      <c r="C33" s="81">
        <v>36.869999999999997</v>
      </c>
      <c r="D33" s="80">
        <v>2.12</v>
      </c>
      <c r="E33" s="70">
        <v>2.16</v>
      </c>
      <c r="F33" s="81">
        <v>1.94</v>
      </c>
      <c r="G33" s="80">
        <v>5.47</v>
      </c>
      <c r="H33" s="70">
        <v>4.83</v>
      </c>
      <c r="I33" s="81">
        <v>8.68</v>
      </c>
    </row>
    <row r="34" spans="1:9" x14ac:dyDescent="0.35">
      <c r="A34" s="80">
        <v>21.37</v>
      </c>
      <c r="B34" s="70">
        <v>18.88</v>
      </c>
      <c r="C34" s="81">
        <v>16.09</v>
      </c>
      <c r="D34" s="80">
        <v>2.04</v>
      </c>
      <c r="E34" s="70">
        <v>0.64</v>
      </c>
      <c r="F34" s="81">
        <v>1.56</v>
      </c>
      <c r="G34" s="80">
        <v>6.68</v>
      </c>
      <c r="H34" s="70">
        <v>6.51</v>
      </c>
      <c r="I34" s="81">
        <v>5.99</v>
      </c>
    </row>
    <row r="35" spans="1:9" x14ac:dyDescent="0.35">
      <c r="A35" s="80">
        <v>36.549999999999997</v>
      </c>
      <c r="B35" s="70">
        <v>29.5</v>
      </c>
      <c r="C35" s="81">
        <v>12.73</v>
      </c>
      <c r="D35" s="80">
        <v>2.09</v>
      </c>
      <c r="E35" s="70">
        <v>2.54</v>
      </c>
      <c r="F35" s="81">
        <v>2.09</v>
      </c>
      <c r="G35" s="80">
        <v>7.17</v>
      </c>
      <c r="H35" s="70">
        <v>13.16</v>
      </c>
      <c r="I35" s="81">
        <v>1.85</v>
      </c>
    </row>
    <row r="36" spans="1:9" ht="14.25" thickBot="1" x14ac:dyDescent="0.4">
      <c r="A36" s="82">
        <v>27.11</v>
      </c>
      <c r="B36" s="83">
        <v>36.01</v>
      </c>
      <c r="C36" s="84">
        <v>33.83</v>
      </c>
      <c r="D36" s="82">
        <v>2.14</v>
      </c>
      <c r="E36" s="83">
        <v>1.92</v>
      </c>
      <c r="F36" s="84">
        <v>2.57</v>
      </c>
      <c r="G36" s="82">
        <v>9.92</v>
      </c>
      <c r="H36" s="83">
        <v>9.98</v>
      </c>
      <c r="I36" s="84">
        <v>11.99</v>
      </c>
    </row>
    <row r="37" spans="1:9" x14ac:dyDescent="0.35">
      <c r="A37" s="145" t="s">
        <v>107</v>
      </c>
      <c r="B37" s="146"/>
      <c r="C37" s="147"/>
      <c r="D37" s="145" t="s">
        <v>108</v>
      </c>
      <c r="E37" s="146"/>
      <c r="F37" s="147"/>
    </row>
    <row r="38" spans="1:9" s="68" customFormat="1" ht="38.25" x14ac:dyDescent="0.35">
      <c r="A38" s="73" t="s">
        <v>91</v>
      </c>
      <c r="B38" s="69" t="s">
        <v>95</v>
      </c>
      <c r="C38" s="74" t="s">
        <v>132</v>
      </c>
      <c r="D38" s="73" t="s">
        <v>91</v>
      </c>
      <c r="E38" s="69" t="s">
        <v>95</v>
      </c>
      <c r="F38" s="74" t="s">
        <v>132</v>
      </c>
    </row>
    <row r="39" spans="1:9" x14ac:dyDescent="0.35">
      <c r="A39" s="80">
        <v>0.56999999999999995</v>
      </c>
      <c r="B39" s="70">
        <v>1.82</v>
      </c>
      <c r="C39" s="81">
        <v>1.44</v>
      </c>
      <c r="D39" s="75">
        <v>0</v>
      </c>
      <c r="E39" s="71">
        <v>3.11</v>
      </c>
      <c r="F39" s="76">
        <v>0</v>
      </c>
    </row>
    <row r="40" spans="1:9" x14ac:dyDescent="0.35">
      <c r="A40" s="80">
        <v>3.59</v>
      </c>
      <c r="B40" s="70">
        <v>1.1499999999999999</v>
      </c>
      <c r="C40" s="81">
        <v>2.1</v>
      </c>
      <c r="D40" s="75">
        <v>0</v>
      </c>
      <c r="E40" s="71">
        <v>0</v>
      </c>
      <c r="F40" s="76">
        <v>0</v>
      </c>
    </row>
    <row r="41" spans="1:9" x14ac:dyDescent="0.35">
      <c r="A41" s="80">
        <v>1.34</v>
      </c>
      <c r="B41" s="70">
        <v>2.1</v>
      </c>
      <c r="C41" s="81">
        <v>1.05</v>
      </c>
      <c r="D41" s="75">
        <v>0</v>
      </c>
      <c r="E41" s="71">
        <v>0</v>
      </c>
      <c r="F41" s="76">
        <v>1.6</v>
      </c>
    </row>
    <row r="42" spans="1:9" x14ac:dyDescent="0.35">
      <c r="A42" s="80">
        <v>3.04</v>
      </c>
      <c r="B42" s="70">
        <v>2.48</v>
      </c>
      <c r="C42" s="81">
        <v>3.04</v>
      </c>
      <c r="D42" s="75">
        <v>5.01</v>
      </c>
      <c r="E42" s="71">
        <v>0</v>
      </c>
      <c r="F42" s="76">
        <v>0</v>
      </c>
    </row>
    <row r="43" spans="1:9" x14ac:dyDescent="0.35">
      <c r="A43" s="80">
        <v>2.48</v>
      </c>
      <c r="B43" s="70">
        <v>2.1</v>
      </c>
      <c r="C43" s="81">
        <v>1.72</v>
      </c>
      <c r="D43" s="75">
        <v>1.02</v>
      </c>
      <c r="E43" s="71">
        <v>0</v>
      </c>
      <c r="F43" s="76">
        <v>0</v>
      </c>
    </row>
    <row r="44" spans="1:9" x14ac:dyDescent="0.35">
      <c r="A44" s="80">
        <v>1.72</v>
      </c>
      <c r="B44" s="70">
        <v>2.1</v>
      </c>
      <c r="C44" s="81">
        <v>1.34</v>
      </c>
      <c r="D44" s="75">
        <v>0</v>
      </c>
      <c r="E44" s="71">
        <v>0</v>
      </c>
      <c r="F44" s="76">
        <v>0</v>
      </c>
    </row>
    <row r="45" spans="1:9" x14ac:dyDescent="0.35">
      <c r="A45" s="80">
        <v>1.1499999999999999</v>
      </c>
      <c r="B45" s="70">
        <v>3.22</v>
      </c>
      <c r="C45" s="81">
        <v>1.72</v>
      </c>
      <c r="D45" s="75">
        <v>0.42</v>
      </c>
      <c r="E45" s="71">
        <v>0</v>
      </c>
      <c r="F45" s="76">
        <v>0</v>
      </c>
    </row>
    <row r="46" spans="1:9" ht="14.25" thickBot="1" x14ac:dyDescent="0.4">
      <c r="A46" s="82">
        <v>2.1</v>
      </c>
      <c r="B46" s="83">
        <v>3.41</v>
      </c>
      <c r="C46" s="84">
        <v>1.44</v>
      </c>
      <c r="D46" s="77">
        <v>0</v>
      </c>
      <c r="E46" s="78">
        <v>0</v>
      </c>
      <c r="F46" s="79">
        <v>0</v>
      </c>
    </row>
  </sheetData>
  <mergeCells count="13">
    <mergeCell ref="A4:H4"/>
    <mergeCell ref="A2:H2"/>
    <mergeCell ref="A7:C7"/>
    <mergeCell ref="D7:F7"/>
    <mergeCell ref="G7:I7"/>
    <mergeCell ref="A37:C37"/>
    <mergeCell ref="D37:F37"/>
    <mergeCell ref="A17:C17"/>
    <mergeCell ref="D17:F17"/>
    <mergeCell ref="G17:I17"/>
    <mergeCell ref="A27:C27"/>
    <mergeCell ref="D27:F27"/>
    <mergeCell ref="G27:I27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D77D3-213A-4ADE-AC2B-08007E86320C}">
  <dimension ref="A13:K284"/>
  <sheetViews>
    <sheetView tabSelected="1" topLeftCell="A226" workbookViewId="0">
      <selection activeCell="P23" sqref="P23"/>
    </sheetView>
  </sheetViews>
  <sheetFormatPr defaultRowHeight="13.9" x14ac:dyDescent="0.4"/>
  <sheetData>
    <row r="13" spans="1:11" x14ac:dyDescent="0.4">
      <c r="A13" s="149" t="s">
        <v>158</v>
      </c>
    </row>
    <row r="14" spans="1:11" x14ac:dyDescent="0.4">
      <c r="A14" s="149" t="s">
        <v>157</v>
      </c>
      <c r="B14" s="149" t="s">
        <v>156</v>
      </c>
      <c r="C14" s="149" t="s">
        <v>155</v>
      </c>
      <c r="D14" s="149" t="s">
        <v>154</v>
      </c>
      <c r="E14" s="149" t="s">
        <v>153</v>
      </c>
      <c r="F14" s="149" t="s">
        <v>152</v>
      </c>
      <c r="G14" s="149" t="s">
        <v>151</v>
      </c>
      <c r="H14" s="149" t="s">
        <v>150</v>
      </c>
      <c r="I14" s="149" t="s">
        <v>149</v>
      </c>
      <c r="J14" s="149" t="s">
        <v>148</v>
      </c>
      <c r="K14" s="149" t="s">
        <v>147</v>
      </c>
    </row>
    <row r="15" spans="1:11" x14ac:dyDescent="0.4">
      <c r="A15" s="148">
        <v>-60.300003051757798</v>
      </c>
      <c r="B15" s="148">
        <v>0.25872988319315499</v>
      </c>
      <c r="C15" s="148">
        <v>0.188779883192183</v>
      </c>
      <c r="D15" s="148">
        <v>-0.37096008072148801</v>
      </c>
      <c r="E15" s="148">
        <v>-0.33833004150437801</v>
      </c>
      <c r="F15" s="148">
        <v>-0.55821003837445504</v>
      </c>
      <c r="G15" s="148">
        <v>-0.45077011680768903</v>
      </c>
      <c r="H15" s="148">
        <v>-0.44854007758840497</v>
      </c>
      <c r="I15" s="148">
        <v>-0.17986008071784501</v>
      </c>
      <c r="J15" s="148">
        <v>0.42455992241230001</v>
      </c>
      <c r="K15" s="148">
        <v>0.41683991928221098</v>
      </c>
    </row>
    <row r="16" spans="1:11" x14ac:dyDescent="0.4">
      <c r="A16" s="148">
        <v>-59.300003051757798</v>
      </c>
      <c r="B16" s="148">
        <v>0.249989979554812</v>
      </c>
      <c r="C16" s="148">
        <v>0.20443997955226201</v>
      </c>
      <c r="D16" s="148">
        <v>-0.34847990913294802</v>
      </c>
      <c r="E16" s="148">
        <v>-0.34768992729368597</v>
      </c>
      <c r="F16" s="148">
        <v>-0.54803005676330896</v>
      </c>
      <c r="G16" s="148">
        <v>-0.45561002044996701</v>
      </c>
      <c r="H16" s="148">
        <v>-0.43882003860562702</v>
      </c>
      <c r="I16" s="148">
        <v>-0.17817990913499701</v>
      </c>
      <c r="J16" s="148">
        <v>0.42317996139900099</v>
      </c>
      <c r="K16" s="148">
        <v>0.44722009086763098</v>
      </c>
    </row>
    <row r="17" spans="1:11" x14ac:dyDescent="0.4">
      <c r="A17" s="148">
        <v>-58.300003051757798</v>
      </c>
      <c r="B17" s="148">
        <v>0.29201011504847002</v>
      </c>
      <c r="C17" s="148">
        <v>0.21596011505244</v>
      </c>
      <c r="D17" s="148">
        <v>-0.33302017670030198</v>
      </c>
      <c r="E17" s="148">
        <v>-0.402810116192995</v>
      </c>
      <c r="F17" s="148">
        <v>-0.555370002364725</v>
      </c>
      <c r="G17" s="148">
        <v>-0.44918988494828199</v>
      </c>
      <c r="H17" s="148">
        <v>-0.43638006286346398</v>
      </c>
      <c r="I17" s="148">
        <v>-0.17812017669894001</v>
      </c>
      <c r="J17" s="148">
        <v>0.42521993713671702</v>
      </c>
      <c r="K17" s="148">
        <v>0.42837982330456698</v>
      </c>
    </row>
    <row r="18" spans="1:11" x14ac:dyDescent="0.4">
      <c r="A18" s="148">
        <v>-57.300003051757798</v>
      </c>
      <c r="B18" s="148">
        <v>0.24888995018045501</v>
      </c>
      <c r="C18" s="148">
        <v>0.149839950179739</v>
      </c>
      <c r="D18" s="148">
        <v>-0.39008000870126103</v>
      </c>
      <c r="E18" s="148">
        <v>-0.41599000282076298</v>
      </c>
      <c r="F18" s="148">
        <v>-0.56802979965323197</v>
      </c>
      <c r="G18" s="148">
        <v>-0.45291004982209399</v>
      </c>
      <c r="H18" s="148">
        <v>-0.43661980552496998</v>
      </c>
      <c r="I18" s="148">
        <v>-0.17498000870000399</v>
      </c>
      <c r="J18" s="148">
        <v>0.41338019447357499</v>
      </c>
      <c r="K18" s="148">
        <v>0.388819991305354</v>
      </c>
    </row>
    <row r="19" spans="1:11" x14ac:dyDescent="0.4">
      <c r="A19" s="148">
        <v>-56.300003051757798</v>
      </c>
      <c r="B19" s="148">
        <v>0.23979006957961199</v>
      </c>
      <c r="C19" s="148">
        <v>0.18494006957917</v>
      </c>
      <c r="D19" s="148">
        <v>-0.42418017997806601</v>
      </c>
      <c r="E19" s="148">
        <v>-0.420990113449079</v>
      </c>
      <c r="F19" s="148">
        <v>-0.565230035781497</v>
      </c>
      <c r="G19" s="148">
        <v>-0.496309930422285</v>
      </c>
      <c r="H19" s="148">
        <v>-0.49332010230864398</v>
      </c>
      <c r="I19" s="148">
        <v>-0.27878017997681998</v>
      </c>
      <c r="J19" s="148">
        <v>0.40057989769047703</v>
      </c>
      <c r="K19" s="148">
        <v>0.302119820022199</v>
      </c>
    </row>
    <row r="20" spans="1:11" x14ac:dyDescent="0.4">
      <c r="A20" s="148">
        <v>-55.300003051757798</v>
      </c>
      <c r="B20" s="148">
        <v>0.213860105515778</v>
      </c>
      <c r="C20" s="148">
        <v>0.15121010551592901</v>
      </c>
      <c r="D20" s="148">
        <v>-0.42762001953269602</v>
      </c>
      <c r="E20" s="148">
        <v>-0.40636010551315799</v>
      </c>
      <c r="F20" s="148">
        <v>-0.61372006645069599</v>
      </c>
      <c r="G20" s="148">
        <v>-0.510339894484787</v>
      </c>
      <c r="H20" s="148">
        <v>-0.54287998046857</v>
      </c>
      <c r="I20" s="148">
        <v>-0.28212001953397697</v>
      </c>
      <c r="J20" s="148">
        <v>0.34472001953326997</v>
      </c>
      <c r="K20" s="148">
        <v>0.31777998046891298</v>
      </c>
    </row>
    <row r="21" spans="1:11" x14ac:dyDescent="0.4">
      <c r="A21" s="148">
        <v>-54.300003051757798</v>
      </c>
      <c r="B21" s="148">
        <v>0.18291996993866599</v>
      </c>
      <c r="C21" s="148">
        <v>0.12966996993782201</v>
      </c>
      <c r="D21" s="148">
        <v>-0.39694009208505998</v>
      </c>
      <c r="E21" s="148">
        <v>-0.38571993064761001</v>
      </c>
      <c r="F21" s="148">
        <v>-0.63033994559918904</v>
      </c>
      <c r="G21" s="148">
        <v>-0.51528003006023904</v>
      </c>
      <c r="H21" s="148">
        <v>-0.53285986862101697</v>
      </c>
      <c r="I21" s="148">
        <v>-0.27094009208849501</v>
      </c>
      <c r="J21" s="148">
        <v>0.35524013137910498</v>
      </c>
      <c r="K21" s="148">
        <v>0.34375990791159</v>
      </c>
    </row>
    <row r="22" spans="1:11" x14ac:dyDescent="0.4">
      <c r="A22" s="148">
        <v>-53.300003051757798</v>
      </c>
      <c r="B22" s="148">
        <v>0.16230988654933801</v>
      </c>
      <c r="C22" s="148">
        <v>0.15015988655068199</v>
      </c>
      <c r="D22" s="148">
        <v>-0.38371990051564397</v>
      </c>
      <c r="E22" s="148">
        <v>-0.34991000633090202</v>
      </c>
      <c r="F22" s="148">
        <v>-0.58376984824826605</v>
      </c>
      <c r="G22" s="148">
        <v>-0.47829011344947497</v>
      </c>
      <c r="H22" s="148">
        <v>-0.50567974242949298</v>
      </c>
      <c r="I22" s="148">
        <v>-0.21891990050971799</v>
      </c>
      <c r="J22" s="148">
        <v>0.39002025757144998</v>
      </c>
      <c r="K22" s="148">
        <v>0.38198009948973799</v>
      </c>
    </row>
    <row r="23" spans="1:11" x14ac:dyDescent="0.4">
      <c r="A23" s="148">
        <v>-52.300003051757798</v>
      </c>
      <c r="B23" s="148">
        <v>0.209749836350966</v>
      </c>
      <c r="C23" s="148">
        <v>0.17079983634903301</v>
      </c>
      <c r="D23" s="148">
        <v>-0.36089980888391399</v>
      </c>
      <c r="E23" s="148">
        <v>-0.28054986038114299</v>
      </c>
      <c r="F23" s="148">
        <v>-0.56164978980996205</v>
      </c>
      <c r="G23" s="148">
        <v>-0.45725016365031501</v>
      </c>
      <c r="H23" s="148">
        <v>-0.46539973831022502</v>
      </c>
      <c r="I23" s="148">
        <v>-0.21419980888276799</v>
      </c>
      <c r="J23" s="148">
        <v>0.49490026168859902</v>
      </c>
      <c r="K23" s="148">
        <v>0.39500019111801499</v>
      </c>
    </row>
    <row r="24" spans="1:11" x14ac:dyDescent="0.4">
      <c r="A24" s="148">
        <v>-51.300003051757798</v>
      </c>
      <c r="B24" s="148">
        <v>0.294650088118942</v>
      </c>
      <c r="C24" s="148">
        <v>0.23650008811819101</v>
      </c>
      <c r="D24" s="148">
        <v>-0.36089980888391399</v>
      </c>
      <c r="E24" s="148">
        <v>-0.28054986038114299</v>
      </c>
      <c r="F24" s="148">
        <v>-0.49954991187951198</v>
      </c>
      <c r="G24" s="148">
        <v>-0.43104991188010899</v>
      </c>
      <c r="H24" s="148">
        <v>-0.41969991187943401</v>
      </c>
      <c r="I24" s="148">
        <v>-0.21419980888276799</v>
      </c>
      <c r="J24" s="148">
        <v>0.37080008812336002</v>
      </c>
      <c r="K24" s="148">
        <v>0.39500019111801499</v>
      </c>
    </row>
    <row r="25" spans="1:11" x14ac:dyDescent="0.4">
      <c r="A25" s="148">
        <v>-50.300003051757798</v>
      </c>
      <c r="B25" s="148">
        <v>0.283880244063766</v>
      </c>
      <c r="C25" s="148">
        <v>0.23650008811819101</v>
      </c>
      <c r="D25" s="148"/>
      <c r="E25" s="148"/>
      <c r="F25" s="148">
        <v>-0.62776039771961201</v>
      </c>
      <c r="G25" s="148">
        <v>-0.441819755935285</v>
      </c>
      <c r="H25" s="148">
        <v>-0.44124055366410198</v>
      </c>
      <c r="I25" s="148"/>
      <c r="J25" s="148">
        <v>0.34925944633869199</v>
      </c>
      <c r="K25" s="148"/>
    </row>
    <row r="26" spans="1:11" x14ac:dyDescent="0.4">
      <c r="A26" s="148">
        <v>-49.300003051757798</v>
      </c>
      <c r="B26" s="148"/>
      <c r="C26" s="148"/>
      <c r="D26" s="148"/>
      <c r="E26" s="148"/>
      <c r="F26" s="148"/>
      <c r="G26" s="148"/>
      <c r="H26" s="148"/>
      <c r="I26" s="148"/>
      <c r="J26" s="148"/>
      <c r="K26" s="148"/>
    </row>
    <row r="27" spans="1:11" x14ac:dyDescent="0.4">
      <c r="A27" s="148">
        <v>-48.300003051757798</v>
      </c>
      <c r="B27" s="148"/>
      <c r="C27" s="148"/>
      <c r="D27" s="148"/>
      <c r="E27" s="148"/>
      <c r="F27" s="148"/>
      <c r="G27" s="148"/>
      <c r="H27" s="148"/>
      <c r="I27" s="148"/>
      <c r="J27" s="148"/>
      <c r="K27" s="148"/>
    </row>
    <row r="28" spans="1:11" x14ac:dyDescent="0.4">
      <c r="A28" s="148">
        <v>-47.300003051757798</v>
      </c>
      <c r="B28" s="148"/>
      <c r="C28" s="148"/>
      <c r="D28" s="148">
        <v>3.1000020217106801E-2</v>
      </c>
      <c r="E28" s="148">
        <v>-1.7949979781406E-2</v>
      </c>
      <c r="F28" s="148"/>
      <c r="G28" s="148"/>
      <c r="H28" s="148"/>
      <c r="I28" s="148"/>
      <c r="J28" s="148"/>
      <c r="K28" s="148"/>
    </row>
    <row r="29" spans="1:11" x14ac:dyDescent="0.4">
      <c r="A29" s="148">
        <v>-46.300003051757798</v>
      </c>
      <c r="B29" s="148">
        <v>4.5240229890623603E-2</v>
      </c>
      <c r="C29" s="148">
        <v>7.5890229894866906E-2</v>
      </c>
      <c r="D29" s="148">
        <v>9.1019551849967698E-2</v>
      </c>
      <c r="E29" s="148">
        <v>8.9259761523862793E-2</v>
      </c>
      <c r="F29" s="148">
        <v>-0.115780422876924</v>
      </c>
      <c r="G29" s="148">
        <v>8.7040229889680604E-2</v>
      </c>
      <c r="H29" s="148">
        <v>9.7679366681404603E-2</v>
      </c>
      <c r="I29" s="148">
        <v>0.17421957597798601</v>
      </c>
      <c r="J29" s="148">
        <v>0.20110002021829099</v>
      </c>
      <c r="K29" s="148">
        <v>0.13141957597690601</v>
      </c>
    </row>
    <row r="30" spans="1:11" x14ac:dyDescent="0.4">
      <c r="A30" s="148">
        <v>-45.300003051757798</v>
      </c>
      <c r="B30" s="148">
        <v>3.3740197468432598E-2</v>
      </c>
      <c r="C30" s="148">
        <v>6.2290197467518703E-2</v>
      </c>
      <c r="D30" s="148">
        <v>4.9619575975157197E-2</v>
      </c>
      <c r="E30" s="148">
        <v>4.23598022462102E-2</v>
      </c>
      <c r="F30" s="148">
        <v>-0.115780422876924</v>
      </c>
      <c r="G30" s="148">
        <v>0.118140197468165</v>
      </c>
      <c r="H30" s="148">
        <v>0.13577935085413601</v>
      </c>
      <c r="I30" s="148">
        <v>0.17421957597798601</v>
      </c>
      <c r="J30" s="148">
        <v>0.25177935085230302</v>
      </c>
      <c r="K30" s="148">
        <v>0.13141957597690601</v>
      </c>
    </row>
    <row r="31" spans="1:11" x14ac:dyDescent="0.4">
      <c r="A31" s="148">
        <v>-44.300003051757798</v>
      </c>
      <c r="B31" s="148">
        <v>2.0990139106288601E-2</v>
      </c>
      <c r="C31" s="148">
        <v>5.0540139101940398E-2</v>
      </c>
      <c r="D31" s="148">
        <v>-2.3880278875367401E-2</v>
      </c>
      <c r="E31" s="148">
        <v>2.8409891318006E-2</v>
      </c>
      <c r="F31" s="148">
        <v>-0.10893029537146499</v>
      </c>
      <c r="G31" s="148">
        <v>0.14969013910376799</v>
      </c>
      <c r="H31" s="148">
        <v>0.11617959403884</v>
      </c>
      <c r="I31" s="148">
        <v>0.103619721126961</v>
      </c>
      <c r="J31" s="148">
        <v>0.24017959404227401</v>
      </c>
      <c r="K31" s="148">
        <v>7.8919721127022099E-2</v>
      </c>
    </row>
    <row r="32" spans="1:11" x14ac:dyDescent="0.4">
      <c r="A32" s="148">
        <v>-43.300003051757798</v>
      </c>
      <c r="B32" s="148">
        <v>4.2860011770244497E-2</v>
      </c>
      <c r="C32" s="148">
        <v>8.7100117671070603E-3</v>
      </c>
      <c r="D32" s="148">
        <v>3.2379961585320402E-2</v>
      </c>
      <c r="E32" s="148">
        <v>6.6339971450361204E-2</v>
      </c>
      <c r="F32" s="148">
        <v>-0.119620028113786</v>
      </c>
      <c r="G32" s="148">
        <v>0.10796001177004701</v>
      </c>
      <c r="H32" s="148">
        <v>4.1919962026440799E-2</v>
      </c>
      <c r="I32" s="148">
        <v>0.12757996158507001</v>
      </c>
      <c r="J32" s="148">
        <v>0.16931996202765701</v>
      </c>
      <c r="K32" s="148">
        <v>8.3179961584392004E-2</v>
      </c>
    </row>
    <row r="33" spans="1:11" x14ac:dyDescent="0.4">
      <c r="A33" s="148">
        <v>-42.300003051757798</v>
      </c>
      <c r="B33" s="148">
        <v>7.5350062608777094E-2</v>
      </c>
      <c r="C33" s="148">
        <v>5.0000626069959296E-3</v>
      </c>
      <c r="D33" s="148">
        <v>5.2599886656025802E-2</v>
      </c>
      <c r="E33" s="148">
        <v>3.6449938153964502E-2</v>
      </c>
      <c r="F33" s="148">
        <v>-0.12625013241813601</v>
      </c>
      <c r="G33" s="148">
        <v>9.6550062608002904E-2</v>
      </c>
      <c r="H33" s="148">
        <v>3.2799816086480901E-2</v>
      </c>
      <c r="I33" s="148">
        <v>0.11229988665399999</v>
      </c>
      <c r="J33" s="148">
        <v>0.18759981608673101</v>
      </c>
      <c r="K33" s="148">
        <v>5.3199886653601397E-2</v>
      </c>
    </row>
    <row r="34" spans="1:11" x14ac:dyDescent="0.4">
      <c r="A34" s="148">
        <v>-41.300003051757798</v>
      </c>
      <c r="B34" s="148">
        <v>5.6220053578726899E-2</v>
      </c>
      <c r="C34" s="148">
        <v>-5.8299464217270698E-3</v>
      </c>
      <c r="D34" s="148">
        <v>2.0599050021701299E-3</v>
      </c>
      <c r="E34" s="148">
        <v>-2.3720060871710299E-2</v>
      </c>
      <c r="F34" s="148">
        <v>-0.110840116596592</v>
      </c>
      <c r="G34" s="148">
        <v>6.2520053579646601E-2</v>
      </c>
      <c r="H34" s="148">
        <v>5.2398492844076801E-3</v>
      </c>
      <c r="I34" s="148">
        <v>0.108059905001937</v>
      </c>
      <c r="J34" s="148">
        <v>0.167039849282446</v>
      </c>
      <c r="K34" s="148">
        <v>6.7559905004600296E-2</v>
      </c>
    </row>
    <row r="35" spans="1:11" x14ac:dyDescent="0.4">
      <c r="A35" s="148">
        <v>-40.300003051757798</v>
      </c>
      <c r="B35" s="148">
        <v>2.5020011427841399E-2</v>
      </c>
      <c r="C35" s="148">
        <v>-3.9299885756918203E-3</v>
      </c>
      <c r="D35" s="148">
        <v>1.16599508273794E-2</v>
      </c>
      <c r="E35" s="148">
        <v>-3.2720010993216399E-2</v>
      </c>
      <c r="F35" s="148">
        <v>-0.104740061235134</v>
      </c>
      <c r="G35" s="148">
        <v>5.4820011424453703E-2</v>
      </c>
      <c r="H35" s="148">
        <v>-1.6460069608001501E-2</v>
      </c>
      <c r="I35" s="148">
        <v>0.120159950825837</v>
      </c>
      <c r="J35" s="148">
        <v>0.11653993039362801</v>
      </c>
      <c r="K35" s="148">
        <v>7.9859950830723406E-2</v>
      </c>
    </row>
    <row r="36" spans="1:11" x14ac:dyDescent="0.4">
      <c r="A36" s="148">
        <v>-39.300003051757798</v>
      </c>
      <c r="B36" s="148">
        <v>1.11700333618501E-2</v>
      </c>
      <c r="C36" s="148">
        <v>2.8620033357583501E-2</v>
      </c>
      <c r="D36" s="148">
        <v>2.0959897805369099E-2</v>
      </c>
      <c r="E36" s="148">
        <v>-9.8700364105752704E-3</v>
      </c>
      <c r="F36" s="148">
        <v>-8.7790103292718399E-2</v>
      </c>
      <c r="G36" s="148">
        <v>6.2570033358497298E-2</v>
      </c>
      <c r="H36" s="148">
        <v>-2.2260139274294499E-2</v>
      </c>
      <c r="I36" s="148">
        <v>0.12805989780281399</v>
      </c>
      <c r="J36" s="148">
        <v>9.7939860726910397E-2</v>
      </c>
      <c r="K36" s="148">
        <v>7.9359897805261398E-2</v>
      </c>
    </row>
    <row r="37" spans="1:11" x14ac:dyDescent="0.4">
      <c r="A37" s="148">
        <v>-38.300003051757798</v>
      </c>
      <c r="B37" s="148">
        <v>-1.9409976579481701E-2</v>
      </c>
      <c r="C37" s="148">
        <v>2.5940023420844199E-2</v>
      </c>
      <c r="D37" s="148">
        <v>1.77199519621354E-2</v>
      </c>
      <c r="E37" s="148">
        <v>8.8099758140742796E-3</v>
      </c>
      <c r="F37" s="148">
        <v>-7.31300480856589E-2</v>
      </c>
      <c r="G37" s="148">
        <v>6.1090023420547403E-2</v>
      </c>
      <c r="H37" s="148">
        <v>-3.6020071933307897E-2</v>
      </c>
      <c r="I37" s="148">
        <v>0.112819951960773</v>
      </c>
      <c r="J37" s="148">
        <v>8.9779928064672304E-2</v>
      </c>
      <c r="K37" s="148">
        <v>6.5119951963424696E-2</v>
      </c>
    </row>
    <row r="38" spans="1:11" x14ac:dyDescent="0.4">
      <c r="A38" s="148">
        <v>-37.300003051757798</v>
      </c>
      <c r="B38" s="148">
        <v>-1.0039984033937801E-2</v>
      </c>
      <c r="C38" s="148">
        <v>1.04100159624068E-2</v>
      </c>
      <c r="D38" s="148">
        <v>1.7995123744185499E-4</v>
      </c>
      <c r="E38" s="148">
        <v>1.88399675389519E-2</v>
      </c>
      <c r="F38" s="148">
        <v>-5.60200408453966E-2</v>
      </c>
      <c r="G38" s="148">
        <v>6.6160015965579105E-2</v>
      </c>
      <c r="H38" s="148">
        <v>-2.0980086945200999E-2</v>
      </c>
      <c r="I38" s="148">
        <v>8.7279951238088002E-2</v>
      </c>
      <c r="J38" s="148">
        <v>0.12461991305462999</v>
      </c>
      <c r="K38" s="148">
        <v>3.2079951241030399E-2</v>
      </c>
    </row>
    <row r="39" spans="1:11" x14ac:dyDescent="0.4">
      <c r="A39" s="148">
        <v>-36.300003051757798</v>
      </c>
      <c r="B39" s="148">
        <v>-1.0609972669044501E-2</v>
      </c>
      <c r="C39" s="148">
        <v>1.09400273322535E-2</v>
      </c>
      <c r="D39" s="148">
        <v>-2.2280085422607999E-2</v>
      </c>
      <c r="E39" s="148">
        <v>6.80995807488216E-3</v>
      </c>
      <c r="F39" s="148">
        <v>-5.6630064484124901E-2</v>
      </c>
      <c r="G39" s="148">
        <v>4.8390027332061401E-2</v>
      </c>
      <c r="H39" s="148">
        <v>-1.2820107986044601E-2</v>
      </c>
      <c r="I39" s="148">
        <v>8.0619914579074206E-2</v>
      </c>
      <c r="J39" s="148">
        <v>0.143179892016633</v>
      </c>
      <c r="K39" s="148">
        <v>5.7199145812774103E-3</v>
      </c>
    </row>
    <row r="40" spans="1:11" x14ac:dyDescent="0.4">
      <c r="A40" s="148">
        <v>-35.300003051757798</v>
      </c>
      <c r="B40" s="148">
        <v>-2.2429975317209E-2</v>
      </c>
      <c r="C40" s="148">
        <v>2.8200246815686101E-3</v>
      </c>
      <c r="D40" s="148">
        <v>-2.7340051985447599E-2</v>
      </c>
      <c r="E40" s="148">
        <v>-1.37700288760243E-2</v>
      </c>
      <c r="F40" s="148">
        <v>-6.2390048313318403E-2</v>
      </c>
      <c r="G40" s="148">
        <v>5.3670024681196103E-2</v>
      </c>
      <c r="H40" s="148">
        <v>-4.0860101224097903E-2</v>
      </c>
      <c r="I40" s="148">
        <v>9.0259948015955202E-2</v>
      </c>
      <c r="J40" s="148">
        <v>0.12693989877880099</v>
      </c>
      <c r="K40" s="148">
        <v>-1.39400519838091E-2</v>
      </c>
    </row>
    <row r="41" spans="1:11" x14ac:dyDescent="0.4">
      <c r="A41" s="148">
        <v>-34.300003051757798</v>
      </c>
      <c r="B41" s="148">
        <v>-3.27599932679732E-2</v>
      </c>
      <c r="C41" s="148">
        <v>1.6690006730641499E-2</v>
      </c>
      <c r="D41" s="148">
        <v>3.2199750439758602E-3</v>
      </c>
      <c r="E41" s="148">
        <v>-1.81400124529318E-2</v>
      </c>
      <c r="F41" s="148">
        <v>-6.2180027865906602E-2</v>
      </c>
      <c r="G41" s="148">
        <v>3.6540006731229403E-2</v>
      </c>
      <c r="H41" s="148">
        <v>-6.2820040366204893E-2</v>
      </c>
      <c r="I41" s="148">
        <v>9.7119975043824497E-2</v>
      </c>
      <c r="J41" s="148">
        <v>0.10767995963396999</v>
      </c>
      <c r="K41" s="148">
        <v>6.8199750421627002E-3</v>
      </c>
    </row>
    <row r="42" spans="1:11" x14ac:dyDescent="0.4">
      <c r="A42" s="148">
        <v>-33.300003051757798</v>
      </c>
      <c r="B42" s="148">
        <v>-3.2339987039449597E-2</v>
      </c>
      <c r="C42" s="148">
        <v>4.0010012959100998E-2</v>
      </c>
      <c r="D42" s="148">
        <v>2.1379954336225599E-2</v>
      </c>
      <c r="E42" s="148">
        <v>-2.26600327478081E-2</v>
      </c>
      <c r="F42" s="148">
        <v>-5.25200506217516E-2</v>
      </c>
      <c r="G42" s="148">
        <v>3.8960012960160398E-2</v>
      </c>
      <c r="H42" s="148">
        <v>-7.8880093336920296E-2</v>
      </c>
      <c r="I42" s="148">
        <v>0.105379954338787</v>
      </c>
      <c r="J42" s="148">
        <v>0.110519906666013</v>
      </c>
      <c r="K42" s="148">
        <v>1.8379954337433401E-2</v>
      </c>
    </row>
    <row r="43" spans="1:11" x14ac:dyDescent="0.4">
      <c r="A43" s="148">
        <v>-32.300003051757798</v>
      </c>
      <c r="B43" s="148">
        <v>-4.3660003611876198E-2</v>
      </c>
      <c r="C43" s="148">
        <v>2.07899963861564E-2</v>
      </c>
      <c r="D43" s="148">
        <v>2.8819990728152299E-2</v>
      </c>
      <c r="E43" s="148">
        <v>-9.9399930440995394E-3</v>
      </c>
      <c r="F43" s="148">
        <v>-5.4980000973955598E-2</v>
      </c>
      <c r="G43" s="148">
        <v>2.29399963864125E-2</v>
      </c>
      <c r="H43" s="148">
        <v>-8.4719987393327797E-2</v>
      </c>
      <c r="I43" s="148">
        <v>0.1030199907309</v>
      </c>
      <c r="J43" s="148">
        <v>9.8280012607574505E-2</v>
      </c>
      <c r="K43" s="148">
        <v>3.1519990730885197E-2</v>
      </c>
    </row>
    <row r="44" spans="1:11" x14ac:dyDescent="0.4">
      <c r="A44" s="148">
        <v>-31.300003051757798</v>
      </c>
      <c r="B44" s="148">
        <v>-3.3610008526011398E-2</v>
      </c>
      <c r="C44" s="148">
        <v>3.3339991470711497E-2</v>
      </c>
      <c r="D44" s="148">
        <v>3.7620007989971803E-2</v>
      </c>
      <c r="E44" s="148">
        <v>2.1010006097640099E-2</v>
      </c>
      <c r="F44" s="148">
        <v>-4.7429982520043303E-2</v>
      </c>
      <c r="G44" s="148">
        <v>2.00899914743786E-2</v>
      </c>
      <c r="H44" s="148">
        <v>-7.5719980621215696E-2</v>
      </c>
      <c r="I44" s="148">
        <v>0.119420007989902</v>
      </c>
      <c r="J44" s="148">
        <v>0.110580019379995</v>
      </c>
      <c r="K44" s="148">
        <v>4.9320007994538201E-2</v>
      </c>
    </row>
    <row r="45" spans="1:11" x14ac:dyDescent="0.4">
      <c r="A45" s="148">
        <v>-30.300003051757798</v>
      </c>
      <c r="B45" s="148">
        <v>-1.48200146650197E-2</v>
      </c>
      <c r="C45" s="148">
        <v>3.5129985331877799E-2</v>
      </c>
      <c r="D45" s="148">
        <v>4.7940002297764302E-2</v>
      </c>
      <c r="E45" s="148">
        <v>2.68200132377387E-2</v>
      </c>
      <c r="F45" s="148">
        <v>-3.1359992792204097E-2</v>
      </c>
      <c r="G45" s="148">
        <v>4.6279985330329503E-2</v>
      </c>
      <c r="H45" s="148">
        <v>-6.2540003727917806E-2</v>
      </c>
      <c r="I45" s="148">
        <v>0.13234000229749701</v>
      </c>
      <c r="J45" s="148">
        <v>0.122059996272583</v>
      </c>
      <c r="K45" s="148">
        <v>6.6340002300421502E-2</v>
      </c>
    </row>
    <row r="46" spans="1:11" x14ac:dyDescent="0.4">
      <c r="A46" s="148">
        <v>-29.300003051757798</v>
      </c>
      <c r="B46" s="148">
        <v>-6.7299886213732004E-3</v>
      </c>
      <c r="C46" s="148">
        <v>3.3820011376519701E-2</v>
      </c>
      <c r="D46" s="148">
        <v>4.91599813922221E-2</v>
      </c>
      <c r="E46" s="148">
        <v>2.8929998399689801E-2</v>
      </c>
      <c r="F46" s="148">
        <v>-1.58900142214407E-2</v>
      </c>
      <c r="G46" s="148">
        <v>5.8070011378731599E-2</v>
      </c>
      <c r="H46" s="148">
        <v>-4.0060031220491503E-2</v>
      </c>
      <c r="I46" s="148">
        <v>0.12385998139325199</v>
      </c>
      <c r="J46" s="148">
        <v>0.121939968776132</v>
      </c>
      <c r="K46" s="148">
        <v>6.7759981393464799E-2</v>
      </c>
    </row>
    <row r="47" spans="1:11" x14ac:dyDescent="0.4">
      <c r="A47" s="148">
        <v>-28.300003051757798</v>
      </c>
      <c r="B47" s="148">
        <v>4.7100037554628198E-3</v>
      </c>
      <c r="C47" s="148">
        <v>2.0160003758064701E-2</v>
      </c>
      <c r="D47" s="148">
        <v>5.3179966949755901E-2</v>
      </c>
      <c r="E47" s="148">
        <v>2.1289985106705E-2</v>
      </c>
      <c r="F47" s="148">
        <v>-8.3700344312092109E-3</v>
      </c>
      <c r="G47" s="148">
        <v>6.2610003755253302E-2</v>
      </c>
      <c r="H47" s="148">
        <v>-2.7680052589857999E-2</v>
      </c>
      <c r="I47" s="148">
        <v>0.11387996694793399</v>
      </c>
      <c r="J47" s="148">
        <v>0.13251994741222001</v>
      </c>
      <c r="K47" s="148">
        <v>5.3279966949048699E-2</v>
      </c>
    </row>
    <row r="48" spans="1:11" x14ac:dyDescent="0.4">
      <c r="A48" s="148">
        <v>-27.300003051757798</v>
      </c>
      <c r="B48" s="148">
        <v>1.0510014988540199E-2</v>
      </c>
      <c r="C48" s="148">
        <v>2.10600149875972E-2</v>
      </c>
      <c r="D48" s="148">
        <v>5.0979977821043597E-2</v>
      </c>
      <c r="E48" s="148">
        <v>8.3899895435024501E-3</v>
      </c>
      <c r="F48" s="148">
        <v>-3.1700211748102399E-3</v>
      </c>
      <c r="G48" s="148">
        <v>8.3610014986334094E-2</v>
      </c>
      <c r="H48" s="148">
        <v>-1.5880017996096299E-2</v>
      </c>
      <c r="I48" s="148">
        <v>0.10307997782183501</v>
      </c>
      <c r="J48" s="148">
        <v>0.13931998200496301</v>
      </c>
      <c r="K48" s="148">
        <v>5.1679977823369E-2</v>
      </c>
    </row>
    <row r="49" spans="1:11" x14ac:dyDescent="0.4">
      <c r="A49" s="148">
        <v>-26.300003051757798</v>
      </c>
      <c r="B49" s="148">
        <v>1.54200326687715E-2</v>
      </c>
      <c r="C49" s="148">
        <v>2.07003266768879E-3</v>
      </c>
      <c r="D49" s="148">
        <v>4.52599395739526E-2</v>
      </c>
      <c r="E49" s="148">
        <v>-1.16200290176494E-2</v>
      </c>
      <c r="F49" s="148">
        <v>-1.11400535370194E-2</v>
      </c>
      <c r="G49" s="148">
        <v>9.37200326661696E-2</v>
      </c>
      <c r="H49" s="148">
        <v>-1.8160084939154299E-2</v>
      </c>
      <c r="I49" s="148">
        <v>8.0959939574313494E-2</v>
      </c>
      <c r="J49" s="148">
        <v>0.131639915063715</v>
      </c>
      <c r="K49" s="148">
        <v>3.99599395750556E-2</v>
      </c>
    </row>
    <row r="50" spans="1:11" x14ac:dyDescent="0.4">
      <c r="A50" s="148">
        <v>-25.300003051757798</v>
      </c>
      <c r="B50" s="148">
        <v>4.8800292497617201E-3</v>
      </c>
      <c r="C50" s="148">
        <v>-1.7469970753154498E-2</v>
      </c>
      <c r="D50" s="148">
        <v>3.2839949080880601E-2</v>
      </c>
      <c r="E50" s="148">
        <v>-4.5800240477546997E-3</v>
      </c>
      <c r="F50" s="148">
        <v>-2.55600511281955E-2</v>
      </c>
      <c r="G50" s="148">
        <v>7.4480029248661594E-2</v>
      </c>
      <c r="H50" s="148">
        <v>-2.8140077993157299E-2</v>
      </c>
      <c r="I50" s="148">
        <v>6.3439949082749095E-2</v>
      </c>
      <c r="J50" s="148">
        <v>0.11045992200888601</v>
      </c>
      <c r="K50" s="148">
        <v>2.5239949081878901E-2</v>
      </c>
    </row>
    <row r="51" spans="1:11" x14ac:dyDescent="0.4">
      <c r="A51" s="148">
        <v>-24.300003051757798</v>
      </c>
      <c r="B51" s="148">
        <v>-2.95999586523976E-3</v>
      </c>
      <c r="C51" s="148">
        <v>-2.4409995865425999E-2</v>
      </c>
      <c r="D51" s="148">
        <v>3.57199984773615E-2</v>
      </c>
      <c r="E51" s="148">
        <v>9.2599997988145298E-3</v>
      </c>
      <c r="F51" s="148">
        <v>-3.7779993223011801E-2</v>
      </c>
      <c r="G51" s="148">
        <v>5.2540004133334199E-2</v>
      </c>
      <c r="H51" s="148">
        <v>-3.68199945442029E-2</v>
      </c>
      <c r="I51" s="148">
        <v>6.15199984804349E-2</v>
      </c>
      <c r="J51" s="148">
        <v>0.11158000545765399</v>
      </c>
      <c r="K51" s="148">
        <v>3.7919998478173497E-2</v>
      </c>
    </row>
    <row r="52" spans="1:11" x14ac:dyDescent="0.4">
      <c r="A52" s="148">
        <v>-23.300003051757798</v>
      </c>
      <c r="B52" s="148">
        <v>3.21999356674496E-3</v>
      </c>
      <c r="C52" s="148">
        <v>-5.7300064363516902E-3</v>
      </c>
      <c r="D52" s="148">
        <v>4.2260000298483598E-2</v>
      </c>
      <c r="E52" s="148">
        <v>1.7880007650092001E-2</v>
      </c>
      <c r="F52" s="148">
        <v>-1.6739991739086701E-2</v>
      </c>
      <c r="G52" s="148">
        <v>4.2319993568526101E-2</v>
      </c>
      <c r="H52" s="148">
        <v>-2.6559999085293402E-2</v>
      </c>
      <c r="I52" s="148">
        <v>6.5060000300945803E-2</v>
      </c>
      <c r="J52" s="148">
        <v>0.110240000914928</v>
      </c>
      <c r="K52" s="148">
        <v>6.1360000301647198E-2</v>
      </c>
    </row>
    <row r="53" spans="1:11" x14ac:dyDescent="0.4">
      <c r="A53" s="148">
        <v>-22.300003051757798</v>
      </c>
      <c r="B53" s="148">
        <v>1.6440006162156399E-2</v>
      </c>
      <c r="C53" s="148">
        <v>1.5900061589491101E-3</v>
      </c>
      <c r="D53" s="148">
        <v>5.0719974109597402E-2</v>
      </c>
      <c r="E53" s="148">
        <v>4.6859995080012602E-2</v>
      </c>
      <c r="F53" s="148">
        <v>-1.58800115113991E-2</v>
      </c>
      <c r="G53" s="148">
        <v>2.83400061598513E-2</v>
      </c>
      <c r="H53" s="148">
        <v>-1.87200324762671E-2</v>
      </c>
      <c r="I53" s="148">
        <v>6.7519974114475204E-2</v>
      </c>
      <c r="J53" s="148">
        <v>0.124479967522348</v>
      </c>
      <c r="K53" s="148">
        <v>7.9519974111462902E-2</v>
      </c>
    </row>
    <row r="54" spans="1:11" x14ac:dyDescent="0.4">
      <c r="A54" s="148">
        <v>-21.300003051757798</v>
      </c>
      <c r="B54" s="148">
        <v>3.1669883654103601E-2</v>
      </c>
      <c r="C54" s="148">
        <v>3.2919883655267802E-2</v>
      </c>
      <c r="D54" s="148">
        <v>6.0060223529944799E-2</v>
      </c>
      <c r="E54" s="148">
        <v>9.4430120945617105E-2</v>
      </c>
      <c r="F54" s="148">
        <v>-3.1897701755951901E-3</v>
      </c>
      <c r="G54" s="148">
        <v>2.4569883655203701E-2</v>
      </c>
      <c r="H54" s="148">
        <v>7.5403324117360197E-3</v>
      </c>
      <c r="I54" s="148">
        <v>0.12226022353388501</v>
      </c>
      <c r="J54" s="148">
        <v>0.16744033241411699</v>
      </c>
      <c r="K54" s="148">
        <v>0.17616022353468</v>
      </c>
    </row>
    <row r="55" spans="1:11" x14ac:dyDescent="0.4">
      <c r="A55" s="148">
        <v>-20.300003051757798</v>
      </c>
      <c r="B55" s="148">
        <v>-4.0248963592603097E-2</v>
      </c>
      <c r="C55" s="148">
        <v>3.6501036403933498E-2</v>
      </c>
      <c r="D55" s="148">
        <v>4.6697940537342199E-2</v>
      </c>
      <c r="E55" s="148">
        <v>-1.4951041408494299E-2</v>
      </c>
      <c r="F55" s="148">
        <v>-6.4452060951225604E-2</v>
      </c>
      <c r="G55" s="148">
        <v>3.4351036407315398E-2</v>
      </c>
      <c r="H55" s="148">
        <v>-0.13040308644849599</v>
      </c>
      <c r="I55" s="148">
        <v>0.14629794054235401</v>
      </c>
      <c r="J55" s="148">
        <v>5.1696913553314502E-2</v>
      </c>
      <c r="K55" s="148">
        <v>4.6997940542496501E-2</v>
      </c>
    </row>
    <row r="56" spans="1:11" x14ac:dyDescent="0.4">
      <c r="A56" s="148">
        <v>-19.300003051757798</v>
      </c>
      <c r="B56" s="148">
        <v>0.119809086845635</v>
      </c>
      <c r="C56" s="148">
        <v>-9.4091315622790695E-4</v>
      </c>
      <c r="D56" s="148">
        <v>-2.3418178619977002E-2</v>
      </c>
      <c r="E56" s="148">
        <v>-5.1809090757160399E-2</v>
      </c>
      <c r="F56" s="148">
        <v>0.18443182232476801</v>
      </c>
      <c r="G56" s="148">
        <v>8.4709086844668505E-2</v>
      </c>
      <c r="H56" s="148">
        <v>0.100622727015434</v>
      </c>
      <c r="I56" s="148">
        <v>-4.52181786185974E-2</v>
      </c>
      <c r="J56" s="148">
        <v>0.16752272701342</v>
      </c>
      <c r="K56" s="148">
        <v>-8.14181786190602E-2</v>
      </c>
    </row>
    <row r="57" spans="1:11" x14ac:dyDescent="0.4">
      <c r="A57" s="148">
        <v>-18.300003051757798</v>
      </c>
      <c r="B57" s="148">
        <v>-5.2219060300558298E-2</v>
      </c>
      <c r="C57" s="148">
        <v>-8.6169060305110207E-2</v>
      </c>
      <c r="D57" s="148">
        <v>-4.5861887121645899E-2</v>
      </c>
      <c r="E57" s="148">
        <v>-2.7809519779111698E-3</v>
      </c>
      <c r="F57" s="148">
        <v>-8.7561878755877801E-2</v>
      </c>
      <c r="G57" s="148">
        <v>-3.5719060302653802E-2</v>
      </c>
      <c r="H57" s="148">
        <v>-7.9342819022713201E-2</v>
      </c>
      <c r="I57" s="148">
        <v>5.4038112879425199E-2</v>
      </c>
      <c r="J57" s="148">
        <v>2.06571809794696E-2</v>
      </c>
      <c r="K57" s="148">
        <v>2.72381128779671E-2</v>
      </c>
    </row>
    <row r="58" spans="1:11" x14ac:dyDescent="0.4">
      <c r="A58" s="148">
        <v>-17.300003051757798</v>
      </c>
      <c r="B58" s="148">
        <v>2.5669276190455999E-2</v>
      </c>
      <c r="C58" s="148">
        <v>-3.0580723810999199E-2</v>
      </c>
      <c r="D58" s="148">
        <v>1.8614426462590899E-3</v>
      </c>
      <c r="E58" s="148">
        <v>6.1307220530579798E-3</v>
      </c>
      <c r="F58" s="148">
        <v>-4.2088561485798003E-2</v>
      </c>
      <c r="G58" s="148">
        <v>5.9769276187580503E-2</v>
      </c>
      <c r="H58" s="148">
        <v>8.7442175292380894E-2</v>
      </c>
      <c r="I58" s="148">
        <v>2.99614426494372E-2</v>
      </c>
      <c r="J58" s="148">
        <v>-1.41578247057623E-2</v>
      </c>
      <c r="K58" s="148">
        <v>-3.8138557349157103E-2</v>
      </c>
    </row>
    <row r="59" spans="1:11" x14ac:dyDescent="0.4">
      <c r="A59" s="148">
        <v>-16.300003051757798</v>
      </c>
      <c r="B59" s="148">
        <v>0.10202984433635701</v>
      </c>
      <c r="C59" s="148">
        <v>0.102579844333377</v>
      </c>
      <c r="D59" s="148">
        <v>3.6240319632270299E-2</v>
      </c>
      <c r="E59" s="148">
        <v>7.5070153907290701E-2</v>
      </c>
      <c r="F59" s="148">
        <v>9.5390313816096806E-2</v>
      </c>
      <c r="G59" s="148">
        <v>0.182529844336386</v>
      </c>
      <c r="H59" s="148">
        <v>5.3360472094937002E-2</v>
      </c>
      <c r="I59" s="148">
        <v>-9.5159680366123198E-2</v>
      </c>
      <c r="J59" s="148">
        <v>0.298560472096142</v>
      </c>
      <c r="K59" s="148">
        <v>-3.4559680363599903E-2</v>
      </c>
    </row>
    <row r="60" spans="1:11" x14ac:dyDescent="0.4">
      <c r="A60" s="148">
        <v>-15.3000030517578</v>
      </c>
      <c r="B60" s="148">
        <v>1.22969844233012E-3</v>
      </c>
      <c r="C60" s="148">
        <v>3.37796984422312E-2</v>
      </c>
      <c r="D60" s="148">
        <v>0.15564059095595401</v>
      </c>
      <c r="E60" s="148">
        <v>-3.9729713676933898E-2</v>
      </c>
      <c r="F60" s="148">
        <v>7.7490594196206103E-2</v>
      </c>
      <c r="G60" s="148">
        <v>3.5829698441375499E-2</v>
      </c>
      <c r="H60" s="148">
        <v>5.5260898829146803E-2</v>
      </c>
      <c r="I60" s="148">
        <v>5.70405909511464E-2</v>
      </c>
      <c r="J60" s="148">
        <v>0.12176089882996199</v>
      </c>
      <c r="K60" s="148">
        <v>2.23405909564462E-2</v>
      </c>
    </row>
    <row r="61" spans="1:11" x14ac:dyDescent="0.4">
      <c r="A61" s="148">
        <v>-14.3000030517578</v>
      </c>
      <c r="B61" s="148">
        <v>-0.16813983635802299</v>
      </c>
      <c r="C61" s="148">
        <v>-0.18288983636011799</v>
      </c>
      <c r="D61" s="148">
        <v>-3.9120321036534698E-2</v>
      </c>
      <c r="E61" s="148">
        <v>-4.6160168887581697E-2</v>
      </c>
      <c r="F61" s="148">
        <v>-0.35692030691825499</v>
      </c>
      <c r="G61" s="148">
        <v>-0.102439836358826</v>
      </c>
      <c r="H61" s="148">
        <v>-0.221580459070537</v>
      </c>
      <c r="I61" s="148">
        <v>-6.0320321035760599E-2</v>
      </c>
      <c r="J61" s="148">
        <v>-0.13538045906898299</v>
      </c>
      <c r="K61" s="148">
        <v>-7.4520321035379297E-2</v>
      </c>
    </row>
    <row r="62" spans="1:11" x14ac:dyDescent="0.4">
      <c r="A62" s="148">
        <v>-13.3000030517578</v>
      </c>
      <c r="B62" s="148">
        <v>9.31002259967499E-2</v>
      </c>
      <c r="C62" s="148">
        <v>8.5250225998606793E-2</v>
      </c>
      <c r="D62" s="148">
        <v>-4.8004590553318797E-3</v>
      </c>
      <c r="E62" s="148">
        <v>7.4799768783123E-2</v>
      </c>
      <c r="F62" s="148">
        <v>0.102799534275618</v>
      </c>
      <c r="G62" s="148">
        <v>4.6000225996977E-2</v>
      </c>
      <c r="H62" s="148">
        <v>0.11539930643993999</v>
      </c>
      <c r="I62" s="148">
        <v>0.116899540947998</v>
      </c>
      <c r="J62" s="148">
        <v>0.20239930644311199</v>
      </c>
      <c r="K62" s="148">
        <v>5.5399540950020303E-2</v>
      </c>
    </row>
    <row r="63" spans="1:11" x14ac:dyDescent="0.4">
      <c r="A63" s="148">
        <v>-12.3000030517578</v>
      </c>
      <c r="B63" s="148">
        <v>5.6009842672210701E-2</v>
      </c>
      <c r="C63" s="148">
        <v>2.75598426705983E-2</v>
      </c>
      <c r="D63" s="148">
        <v>9.7180314778597704E-2</v>
      </c>
      <c r="E63" s="148">
        <v>6.2390153383603299E-2</v>
      </c>
      <c r="F63" s="148">
        <v>3.5730317091292797E-2</v>
      </c>
      <c r="G63" s="148">
        <v>7.3909842667489997E-2</v>
      </c>
      <c r="H63" s="148">
        <v>-1.9379528963327199E-2</v>
      </c>
      <c r="I63" s="148">
        <v>6.0980314776315901E-2</v>
      </c>
      <c r="J63" s="148">
        <v>0.12112047104165</v>
      </c>
      <c r="K63" s="148">
        <v>2.60803147793922E-2</v>
      </c>
    </row>
    <row r="64" spans="1:11" x14ac:dyDescent="0.4">
      <c r="A64" s="148">
        <v>-11.3000030517578</v>
      </c>
      <c r="B64" s="148">
        <v>-6.8810235883574905E-2</v>
      </c>
      <c r="C64" s="148">
        <v>-1.6860235882632E-2</v>
      </c>
      <c r="D64" s="148">
        <v>-0.14227950639724399</v>
      </c>
      <c r="E64" s="148">
        <v>-6.6889764071675004E-2</v>
      </c>
      <c r="F64" s="148">
        <v>-0.25592951443286399</v>
      </c>
      <c r="G64" s="148">
        <v>-5.7910235882445697E-2</v>
      </c>
      <c r="H64" s="148">
        <v>-0.16571927165932701</v>
      </c>
      <c r="I64" s="148">
        <v>-0.101479506398391</v>
      </c>
      <c r="J64" s="148">
        <v>-5.8919271657941898E-2</v>
      </c>
      <c r="K64" s="148">
        <v>-0.123379506396304</v>
      </c>
    </row>
    <row r="65" spans="1:11" x14ac:dyDescent="0.4">
      <c r="A65" s="148">
        <v>-10.3000030517578</v>
      </c>
      <c r="B65" s="148">
        <v>8.8960224915354005E-2</v>
      </c>
      <c r="C65" s="148">
        <v>0.149610224911157</v>
      </c>
      <c r="D65" s="148">
        <v>6.3679567336293999E-2</v>
      </c>
      <c r="E65" s="148">
        <v>6.2939784194895806E-2</v>
      </c>
      <c r="F65" s="148">
        <v>0.22767955593917599</v>
      </c>
      <c r="G65" s="148">
        <v>0.21076022491615701</v>
      </c>
      <c r="H65" s="148">
        <v>0.14541933908549301</v>
      </c>
      <c r="I65" s="148">
        <v>0.113179567337284</v>
      </c>
      <c r="J65" s="148">
        <v>0.241819339084032</v>
      </c>
      <c r="K65" s="148">
        <v>-3.2220432662143098E-2</v>
      </c>
    </row>
    <row r="66" spans="1:11" x14ac:dyDescent="0.4">
      <c r="A66" s="148">
        <v>-9.3000030517578107</v>
      </c>
      <c r="B66" s="148">
        <v>4.7180315545119797E-2</v>
      </c>
      <c r="C66" s="148">
        <v>-5.8169684456515797E-2</v>
      </c>
      <c r="D66" s="148">
        <v>8.6393654000858095E-3</v>
      </c>
      <c r="E66" s="148">
        <v>3.1219683616654899E-2</v>
      </c>
      <c r="F66" s="148">
        <v>1.5339365005274899E-2</v>
      </c>
      <c r="G66" s="148">
        <v>-3.3419684456021101E-2</v>
      </c>
      <c r="H66" s="148">
        <v>-0.184340949486796</v>
      </c>
      <c r="I66" s="148">
        <v>3.1539365396383801E-2</v>
      </c>
      <c r="J66" s="148">
        <v>-6.1140949484979501E-2</v>
      </c>
      <c r="K66" s="148">
        <v>-4.2360634601209299E-2</v>
      </c>
    </row>
    <row r="67" spans="1:11" x14ac:dyDescent="0.4">
      <c r="A67" s="148">
        <v>-8.3000030517578107</v>
      </c>
      <c r="B67" s="148">
        <v>1.45700240318547E-2</v>
      </c>
      <c r="C67" s="148">
        <v>8.3520024028985104E-2</v>
      </c>
      <c r="D67" s="148">
        <v>9.3599516858375899E-3</v>
      </c>
      <c r="E67" s="148">
        <v>4.11299755178334E-2</v>
      </c>
      <c r="F67" s="148">
        <v>3.0995178713055799E-4</v>
      </c>
      <c r="G67" s="148">
        <v>0.13377002403285601</v>
      </c>
      <c r="H67" s="148">
        <v>5.7839927718305303E-2</v>
      </c>
      <c r="I67" s="148">
        <v>-5.6400483099423599E-3</v>
      </c>
      <c r="J67" s="148">
        <v>0.169139927718788</v>
      </c>
      <c r="K67" s="148">
        <v>-6.0400483089324596E-3</v>
      </c>
    </row>
    <row r="68" spans="1:11" x14ac:dyDescent="0.4">
      <c r="A68" s="148">
        <v>-7.3000030517578098</v>
      </c>
      <c r="B68" s="148">
        <v>1.05199926729256E-2</v>
      </c>
      <c r="C68" s="148">
        <v>1.2869992671767199E-2</v>
      </c>
      <c r="D68" s="148">
        <v>-9.0399855344003299E-3</v>
      </c>
      <c r="E68" s="148">
        <v>1.46800073343911E-2</v>
      </c>
      <c r="F68" s="148">
        <v>8.1600147295830504E-3</v>
      </c>
      <c r="G68" s="148">
        <v>2.19992671190994E-4</v>
      </c>
      <c r="H68" s="148">
        <v>-1.10599781364726E-2</v>
      </c>
      <c r="I68" s="148">
        <v>-2.43998553378333E-3</v>
      </c>
      <c r="J68" s="148">
        <v>5.1640021865750903E-2</v>
      </c>
      <c r="K68" s="148">
        <v>2.7360014464647999E-2</v>
      </c>
    </row>
    <row r="69" spans="1:11" x14ac:dyDescent="0.4">
      <c r="A69" s="148">
        <v>-6.3000030517578098</v>
      </c>
      <c r="B69" s="148">
        <v>6.9599924427166098E-3</v>
      </c>
      <c r="C69" s="148">
        <v>-3.39000755411689E-3</v>
      </c>
      <c r="D69" s="148">
        <v>-2.6819984332178099E-2</v>
      </c>
      <c r="E69" s="148">
        <v>-7.0599922037217801E-3</v>
      </c>
      <c r="F69" s="148">
        <v>9.4800155802658992E-3</v>
      </c>
      <c r="G69" s="148">
        <v>-1.6240007556916701E-2</v>
      </c>
      <c r="H69" s="148">
        <v>4.9200233370356701E-3</v>
      </c>
      <c r="I69" s="148">
        <v>-1.12199843297276E-2</v>
      </c>
      <c r="J69" s="148">
        <v>-1.79976665094728E-4</v>
      </c>
      <c r="K69" s="148">
        <v>2.70800156722544E-2</v>
      </c>
    </row>
    <row r="70" spans="1:11" x14ac:dyDescent="0.4">
      <c r="A70" s="148">
        <v>-5.3000030517578098</v>
      </c>
      <c r="B70" s="148">
        <v>-1.20400031955796E-2</v>
      </c>
      <c r="C70" s="148">
        <v>-3.0900031961209602E-3</v>
      </c>
      <c r="D70" s="148">
        <v>-1.26199935748446E-2</v>
      </c>
      <c r="E70" s="148">
        <v>-1.13599968062772E-2</v>
      </c>
      <c r="F70" s="148">
        <v>-5.1999359311594195E-4</v>
      </c>
      <c r="G70" s="148">
        <v>-1.00400031951722E-2</v>
      </c>
      <c r="H70" s="148">
        <v>5.2000963842146997E-4</v>
      </c>
      <c r="I70" s="148">
        <v>-6.01999357422756E-3</v>
      </c>
      <c r="J70" s="148">
        <v>-9.6799903585633694E-3</v>
      </c>
      <c r="K70" s="148">
        <v>-1.0199935750279099E-3</v>
      </c>
    </row>
    <row r="71" spans="1:11" x14ac:dyDescent="0.4">
      <c r="A71" s="148">
        <v>-4.3000030517578098</v>
      </c>
      <c r="B71" s="148">
        <v>-1.6910009715502401E-2</v>
      </c>
      <c r="C71" s="148">
        <v>-7.6600097163463899E-3</v>
      </c>
      <c r="D71" s="148">
        <v>8.1200195072597108E-3</v>
      </c>
      <c r="E71" s="148">
        <v>-5.8999005341320299E-4</v>
      </c>
      <c r="F71" s="148">
        <v>-8.5299804104579397E-3</v>
      </c>
      <c r="G71" s="148">
        <v>-3.91000971649191E-3</v>
      </c>
      <c r="H71" s="148">
        <v>-2.72199706159881E-2</v>
      </c>
      <c r="I71" s="148">
        <v>4.1200195064448096E-3</v>
      </c>
      <c r="J71" s="148">
        <v>-5.41997061372967E-3</v>
      </c>
      <c r="K71" s="148">
        <v>-1.6079980494396299E-2</v>
      </c>
    </row>
    <row r="72" spans="1:11" x14ac:dyDescent="0.4">
      <c r="A72" s="148">
        <v>-3.3000030517578098</v>
      </c>
      <c r="B72" s="148">
        <v>-1.4650007917225601E-2</v>
      </c>
      <c r="C72" s="148">
        <v>-1.31000079163641E-2</v>
      </c>
      <c r="D72" s="148">
        <v>3.5400015005507199E-2</v>
      </c>
      <c r="E72" s="148">
        <v>1.27500076414435E-2</v>
      </c>
      <c r="F72" s="148">
        <v>-2.1049984470664598E-2</v>
      </c>
      <c r="G72" s="148">
        <v>1.3549992083426299E-2</v>
      </c>
      <c r="H72" s="148">
        <v>-4.1799977101618403E-2</v>
      </c>
      <c r="I72" s="148">
        <v>2.4400015006904099E-2</v>
      </c>
      <c r="J72" s="148">
        <v>3.5000228999706499E-3</v>
      </c>
      <c r="K72" s="148">
        <v>-2.14999849886226E-2</v>
      </c>
    </row>
    <row r="73" spans="1:11" x14ac:dyDescent="0.4">
      <c r="A73" s="148">
        <v>-2.3000030517578098</v>
      </c>
      <c r="B73" s="148">
        <v>-6.8199758243281403E-3</v>
      </c>
      <c r="C73" s="148">
        <v>-2.1869975826120901E-2</v>
      </c>
      <c r="D73" s="148">
        <v>4.3539952084756799E-2</v>
      </c>
      <c r="E73" s="148">
        <v>-1.80023966095177E-4</v>
      </c>
      <c r="F73" s="148">
        <v>-2.1160047699595501E-2</v>
      </c>
      <c r="G73" s="148">
        <v>2.4380024169658999E-2</v>
      </c>
      <c r="H73" s="148">
        <v>-5.4540072065719897E-2</v>
      </c>
      <c r="I73" s="148">
        <v>4.3039952086473897E-2</v>
      </c>
      <c r="J73" s="148">
        <v>3.09599279353279E-2</v>
      </c>
      <c r="K73" s="148">
        <v>-4.5360047915892203E-2</v>
      </c>
    </row>
    <row r="74" spans="1:11" x14ac:dyDescent="0.4">
      <c r="A74" s="148">
        <v>-1.3000030517578101</v>
      </c>
      <c r="B74" s="148">
        <v>-6.8199758243281403E-3</v>
      </c>
      <c r="C74" s="148">
        <v>-2.1869975826120901E-2</v>
      </c>
      <c r="D74" s="148">
        <v>6.8739044285393902E-2</v>
      </c>
      <c r="E74" s="148"/>
      <c r="F74" s="148">
        <v>-2.1160047699595501E-2</v>
      </c>
      <c r="G74" s="148">
        <v>2.4380024169658999E-2</v>
      </c>
      <c r="H74" s="148">
        <v>-5.4540072065719897E-2</v>
      </c>
      <c r="I74" s="148">
        <v>9.6239044285539393E-2</v>
      </c>
      <c r="J74" s="148">
        <v>3.09599279353279E-2</v>
      </c>
      <c r="K74" s="148">
        <v>6.3390442846866799E-3</v>
      </c>
    </row>
    <row r="75" spans="1:11" x14ac:dyDescent="0.4">
      <c r="A75" s="148">
        <v>-0.300003051757813</v>
      </c>
      <c r="B75" s="148"/>
      <c r="C75" s="148"/>
      <c r="D75" s="148"/>
      <c r="E75" s="148"/>
      <c r="F75" s="148"/>
      <c r="G75" s="148"/>
      <c r="H75" s="148"/>
      <c r="I75" s="148"/>
      <c r="J75" s="148"/>
      <c r="K75" s="148"/>
    </row>
    <row r="76" spans="1:11" x14ac:dyDescent="0.4">
      <c r="A76" s="148">
        <v>0.69999694824218806</v>
      </c>
      <c r="B76" s="148"/>
      <c r="C76" s="148"/>
      <c r="D76" s="148"/>
      <c r="E76" s="148"/>
      <c r="F76" s="148"/>
      <c r="G76" s="148"/>
      <c r="H76" s="148"/>
      <c r="I76" s="148"/>
      <c r="J76" s="148"/>
      <c r="K76" s="148"/>
    </row>
    <row r="77" spans="1:11" x14ac:dyDescent="0.4">
      <c r="A77" s="148">
        <v>1.6999969482421899</v>
      </c>
      <c r="B77" s="148"/>
      <c r="C77" s="148"/>
      <c r="D77" s="148"/>
      <c r="E77" s="148"/>
      <c r="F77" s="148"/>
      <c r="G77" s="148"/>
      <c r="H77" s="148"/>
      <c r="I77" s="148"/>
      <c r="J77" s="148"/>
      <c r="K77" s="148"/>
    </row>
    <row r="78" spans="1:11" x14ac:dyDescent="0.4">
      <c r="A78" s="148">
        <v>2.6999969482421902</v>
      </c>
      <c r="B78" s="148">
        <v>-0.11913932785591901</v>
      </c>
      <c r="C78" s="148">
        <v>-0.129042318833854</v>
      </c>
      <c r="D78" s="148">
        <v>0.201857482768901</v>
      </c>
      <c r="E78" s="148">
        <v>0.19803702998797201</v>
      </c>
      <c r="F78" s="148">
        <v>-7.3113229546834205E-2</v>
      </c>
      <c r="G78" s="148">
        <v>0.61150748406726096</v>
      </c>
      <c r="H78" s="148">
        <v>0.59615697936260403</v>
      </c>
      <c r="I78" s="148">
        <v>1.2054711509954401</v>
      </c>
      <c r="J78" s="148">
        <v>2.3917277281134401</v>
      </c>
      <c r="K78" s="148">
        <v>4.7966600475811001</v>
      </c>
    </row>
    <row r="79" spans="1:11" x14ac:dyDescent="0.4">
      <c r="A79" s="148">
        <v>3.6999969482421902</v>
      </c>
      <c r="B79" s="148">
        <v>-0.203356707949752</v>
      </c>
      <c r="C79" s="148">
        <v>-0.129042318833854</v>
      </c>
      <c r="D79" s="148">
        <v>0.201857482768901</v>
      </c>
      <c r="E79" s="148">
        <v>0.19803702998797201</v>
      </c>
      <c r="F79" s="148">
        <v>-7.6560289367989795E-2</v>
      </c>
      <c r="G79" s="148">
        <v>0.61150748406726096</v>
      </c>
      <c r="H79" s="148">
        <v>0.59615697936260403</v>
      </c>
      <c r="I79" s="148">
        <v>1.5539295432054101</v>
      </c>
      <c r="J79" s="148">
        <v>2.7865877575140998</v>
      </c>
      <c r="K79" s="148">
        <v>5.7106575764728396</v>
      </c>
    </row>
    <row r="80" spans="1:11" x14ac:dyDescent="0.4">
      <c r="A80" s="148">
        <v>4.6999969482421902</v>
      </c>
      <c r="B80" s="148">
        <v>-0.144860113934556</v>
      </c>
      <c r="C80" s="148">
        <v>-0.10802354368843201</v>
      </c>
      <c r="D80" s="148">
        <v>0.27299569955994202</v>
      </c>
      <c r="E80" s="148">
        <v>0.288928383490202</v>
      </c>
      <c r="F80" s="148">
        <v>-1.6199475141547699E-2</v>
      </c>
      <c r="G80" s="148">
        <v>0.70395453101809802</v>
      </c>
      <c r="H80" s="148">
        <v>0.84200464766035998</v>
      </c>
      <c r="I80" s="148">
        <v>1.922334411679</v>
      </c>
      <c r="J80" s="148">
        <v>3.3795739654315202</v>
      </c>
      <c r="K80" s="148">
        <v>6.4503423305532097</v>
      </c>
    </row>
    <row r="81" spans="1:11" x14ac:dyDescent="0.4">
      <c r="A81" s="148">
        <v>5.6999969482421902</v>
      </c>
      <c r="B81" s="148">
        <v>-0.11326779661976601</v>
      </c>
      <c r="C81" s="148">
        <v>-6.6136358054791303E-2</v>
      </c>
      <c r="D81" s="148">
        <v>0.31752119789962302</v>
      </c>
      <c r="E81" s="148">
        <v>0.352778032004608</v>
      </c>
      <c r="F81" s="148">
        <v>3.7664314857465797E-2</v>
      </c>
      <c r="G81" s="148">
        <v>0.79853880693462997</v>
      </c>
      <c r="H81" s="148">
        <v>1.0611096775473901</v>
      </c>
      <c r="I81" s="148">
        <v>2.2010047094381702</v>
      </c>
      <c r="J81" s="148">
        <v>3.8440795027763701</v>
      </c>
      <c r="K81" s="148">
        <v>6.9604125959858703</v>
      </c>
    </row>
    <row r="82" spans="1:11" x14ac:dyDescent="0.4">
      <c r="A82" s="148">
        <v>6.6999969482421902</v>
      </c>
      <c r="B82" s="148">
        <v>-9.5068822688517698E-2</v>
      </c>
      <c r="C82" s="148">
        <v>-3.7915577348940098E-2</v>
      </c>
      <c r="D82" s="148">
        <v>0.30998526365419798</v>
      </c>
      <c r="E82" s="148">
        <v>0.383676022658619</v>
      </c>
      <c r="F82" s="148">
        <v>0.105379592435384</v>
      </c>
      <c r="G82" s="148">
        <v>0.91063423240575503</v>
      </c>
      <c r="H82" s="148">
        <v>1.21874708345422</v>
      </c>
      <c r="I82" s="148">
        <v>2.41985562525042</v>
      </c>
      <c r="J82" s="148">
        <v>4.2112594769032503</v>
      </c>
      <c r="K82" s="148">
        <v>7.3517247802455996</v>
      </c>
    </row>
    <row r="83" spans="1:11" x14ac:dyDescent="0.4">
      <c r="A83" s="148">
        <v>7.6999969482421902</v>
      </c>
      <c r="B83" s="148">
        <v>-7.9473286316897401E-2</v>
      </c>
      <c r="C83" s="148">
        <v>-2.9206254951532201E-2</v>
      </c>
      <c r="D83" s="148">
        <v>0.28308474524510502</v>
      </c>
      <c r="E83" s="148">
        <v>0.41541218733254898</v>
      </c>
      <c r="F83" s="148">
        <v>0.17229520324508499</v>
      </c>
      <c r="G83" s="148">
        <v>1.0261539950615799</v>
      </c>
      <c r="H83" s="148">
        <v>1.37996676467719</v>
      </c>
      <c r="I83" s="148">
        <v>2.6830505193329399</v>
      </c>
      <c r="J83" s="148">
        <v>4.5355828423880702</v>
      </c>
      <c r="K83" s="148">
        <v>7.6878790718737902</v>
      </c>
    </row>
    <row r="84" spans="1:11" x14ac:dyDescent="0.4">
      <c r="A84" s="148">
        <v>8.6999969482421893</v>
      </c>
      <c r="B84" s="148">
        <v>-6.2716197535337401E-2</v>
      </c>
      <c r="C84" s="148">
        <v>-1.7603459784368201E-2</v>
      </c>
      <c r="D84" s="148">
        <v>0.307754198677685</v>
      </c>
      <c r="E84" s="148">
        <v>0.48511477884585502</v>
      </c>
      <c r="F84" s="148">
        <v>0.24092434777594501</v>
      </c>
      <c r="G84" s="148">
        <v>1.1315691742584</v>
      </c>
      <c r="H84" s="148">
        <v>1.5576788631824501</v>
      </c>
      <c r="I84" s="148">
        <v>2.9564101462983698</v>
      </c>
      <c r="J84" s="148">
        <v>4.8359970089723001</v>
      </c>
      <c r="K84" s="148">
        <v>8.0044365792627996</v>
      </c>
    </row>
    <row r="85" spans="1:11" x14ac:dyDescent="0.4">
      <c r="A85" s="148">
        <v>9.6999969482421893</v>
      </c>
      <c r="B85" s="148">
        <v>-4.5170223715103902E-2</v>
      </c>
      <c r="C85" s="148">
        <v>1.0466106376952699E-2</v>
      </c>
      <c r="D85" s="148">
        <v>0.29151820464994699</v>
      </c>
      <c r="E85" s="148">
        <v>0.43593470628456998</v>
      </c>
      <c r="F85" s="148">
        <v>0.28483957368916901</v>
      </c>
      <c r="G85" s="148">
        <v>1.2048480497815</v>
      </c>
      <c r="H85" s="148">
        <v>1.7278306884563801</v>
      </c>
      <c r="I85" s="148">
        <v>3.1157950344659202</v>
      </c>
      <c r="J85" s="148">
        <v>5.0971082805635897</v>
      </c>
      <c r="K85" s="148">
        <v>8.2389269841596597</v>
      </c>
    </row>
    <row r="86" spans="1:11" x14ac:dyDescent="0.4">
      <c r="A86" s="148">
        <v>10.6999969482422</v>
      </c>
      <c r="B86" s="148">
        <v>-0.14496216098905301</v>
      </c>
      <c r="C86" s="148">
        <v>-8.4515307004949095E-2</v>
      </c>
      <c r="D86" s="148">
        <v>0.32061694204185198</v>
      </c>
      <c r="E86" s="148">
        <v>0.44665988267934198</v>
      </c>
      <c r="F86" s="148">
        <v>0.27066705706602101</v>
      </c>
      <c r="G86" s="148">
        <v>1.16007421770337</v>
      </c>
      <c r="H86" s="148">
        <v>1.8016664132073901</v>
      </c>
      <c r="I86" s="148">
        <v>3.2867958844053602</v>
      </c>
      <c r="J86" s="148">
        <v>5.25696318773862</v>
      </c>
      <c r="K86" s="148">
        <v>8.4472224812225196</v>
      </c>
    </row>
    <row r="87" spans="1:11" x14ac:dyDescent="0.4">
      <c r="A87" s="148">
        <v>11.6999969482422</v>
      </c>
      <c r="B87" s="148">
        <v>-0.12058605421862</v>
      </c>
      <c r="C87" s="148">
        <v>-7.1126292827102602E-2</v>
      </c>
      <c r="D87" s="148">
        <v>0.373268764381464</v>
      </c>
      <c r="E87" s="148">
        <v>0.48903848260488297</v>
      </c>
      <c r="F87" s="148">
        <v>0.326704991384759</v>
      </c>
      <c r="G87" s="148">
        <v>1.28305474221816</v>
      </c>
      <c r="H87" s="148">
        <v>1.95564345041748</v>
      </c>
      <c r="I87" s="148">
        <v>3.4259745108711299</v>
      </c>
      <c r="J87" s="148">
        <v>5.4760327371741404</v>
      </c>
      <c r="K87" s="148">
        <v>8.6522939453561793</v>
      </c>
    </row>
    <row r="88" spans="1:11" x14ac:dyDescent="0.4">
      <c r="A88" s="148">
        <v>12.6999969482422</v>
      </c>
      <c r="B88" s="148">
        <v>-6.6369461971589799E-2</v>
      </c>
      <c r="C88" s="148">
        <v>1.8789922282849099E-2</v>
      </c>
      <c r="D88" s="148">
        <v>0.39214662291306002</v>
      </c>
      <c r="E88" s="148">
        <v>0.51499490739934095</v>
      </c>
      <c r="F88" s="148">
        <v>0.37495981569009001</v>
      </c>
      <c r="G88" s="148">
        <v>1.42583161081893</v>
      </c>
      <c r="H88" s="148">
        <v>2.1005007916510299</v>
      </c>
      <c r="I88" s="148">
        <v>3.5336663709467802</v>
      </c>
      <c r="J88" s="148">
        <v>5.6915148916978104</v>
      </c>
      <c r="K88" s="148">
        <v>8.8133094590484706</v>
      </c>
    </row>
    <row r="89" spans="1:11" x14ac:dyDescent="0.4">
      <c r="A89" s="148">
        <v>13.6999969482422</v>
      </c>
      <c r="B89" s="148">
        <v>-7.9241302263653807E-2</v>
      </c>
      <c r="C89" s="148">
        <v>5.9356878726248397E-2</v>
      </c>
      <c r="D89" s="148">
        <v>0.40799966848862801</v>
      </c>
      <c r="E89" s="148">
        <v>0.51678738864211504</v>
      </c>
      <c r="F89" s="148">
        <v>0.40397888129155002</v>
      </c>
      <c r="G89" s="148">
        <v>1.4454103748312299</v>
      </c>
      <c r="H89" s="148">
        <v>2.18679765050911</v>
      </c>
      <c r="I89" s="148">
        <v>3.67332760008048</v>
      </c>
      <c r="J89" s="148">
        <v>5.8485713947748099</v>
      </c>
      <c r="K89" s="148">
        <v>8.9296078547058606</v>
      </c>
    </row>
    <row r="90" spans="1:11" x14ac:dyDescent="0.4">
      <c r="A90" s="148">
        <v>14.6999969482422</v>
      </c>
      <c r="B90" s="148">
        <v>-9.6408532616806E-2</v>
      </c>
      <c r="C90" s="148">
        <v>4.4934409632333E-2</v>
      </c>
      <c r="D90" s="148">
        <v>0.40200893315795799</v>
      </c>
      <c r="E90" s="148">
        <v>0.51446447095986503</v>
      </c>
      <c r="F90" s="148">
        <v>0.402485045873618</v>
      </c>
      <c r="G90" s="148">
        <v>1.43339284582726</v>
      </c>
      <c r="H90" s="148">
        <v>2.2553357305914701</v>
      </c>
      <c r="I90" s="148">
        <v>3.78517800540885</v>
      </c>
      <c r="J90" s="148">
        <v>5.9704413906765703</v>
      </c>
      <c r="K90" s="148">
        <v>8.9930679386861794</v>
      </c>
    </row>
    <row r="91" spans="1:11" x14ac:dyDescent="0.4">
      <c r="A91" s="148">
        <v>15.6999969482422</v>
      </c>
      <c r="B91" s="148">
        <v>-8.9953902386696399E-2</v>
      </c>
      <c r="C91" s="148">
        <v>1.7314688952865299E-2</v>
      </c>
      <c r="D91" s="148">
        <v>0.40986691690432098</v>
      </c>
      <c r="E91" s="148">
        <v>0.53457051353507301</v>
      </c>
      <c r="F91" s="148">
        <v>0.43814748642034801</v>
      </c>
      <c r="G91" s="148">
        <v>1.4798287754774699</v>
      </c>
      <c r="H91" s="148">
        <v>2.3361124783023102</v>
      </c>
      <c r="I91" s="148">
        <v>3.8836900322621699</v>
      </c>
      <c r="J91" s="148">
        <v>6.0902870287363804</v>
      </c>
      <c r="K91" s="148">
        <v>9.1380797822694095</v>
      </c>
    </row>
    <row r="92" spans="1:11" x14ac:dyDescent="0.4">
      <c r="A92" s="148">
        <v>16.699996948242202</v>
      </c>
      <c r="B92" s="148">
        <v>-6.7459546256031899E-2</v>
      </c>
      <c r="C92" s="148">
        <v>2.1929493120296701E-2</v>
      </c>
      <c r="D92" s="148">
        <v>0.44570387030671599</v>
      </c>
      <c r="E92" s="148">
        <v>0.57663414038233896</v>
      </c>
      <c r="F92" s="148">
        <v>0.4692772687049</v>
      </c>
      <c r="G92" s="148">
        <v>1.5846769265335801</v>
      </c>
      <c r="H92" s="148">
        <v>2.4290772988088101</v>
      </c>
      <c r="I92" s="148">
        <v>4.0121780617118903</v>
      </c>
      <c r="J92" s="148">
        <v>6.2425244000050997</v>
      </c>
      <c r="K92" s="148">
        <v>9.2388007463887298</v>
      </c>
    </row>
    <row r="93" spans="1:11" x14ac:dyDescent="0.4">
      <c r="A93" s="148">
        <v>17.699996948242202</v>
      </c>
      <c r="B93" s="148">
        <v>-3.9139885395343299E-2</v>
      </c>
      <c r="C93" s="148">
        <v>7.7942552892636699E-2</v>
      </c>
      <c r="D93" s="148">
        <v>0.48384546260967898</v>
      </c>
      <c r="E93" s="148">
        <v>0.65229129032650202</v>
      </c>
      <c r="F93" s="148">
        <v>0.54529337460098803</v>
      </c>
      <c r="G93" s="148">
        <v>1.6662161430012901</v>
      </c>
      <c r="H93" s="148">
        <v>2.5452264729756302</v>
      </c>
      <c r="I93" s="148">
        <v>4.11542478765932</v>
      </c>
      <c r="J93" s="148">
        <v>6.3908371985708099</v>
      </c>
      <c r="K93" s="148">
        <v>9.3436587612231996</v>
      </c>
    </row>
    <row r="94" spans="1:11" x14ac:dyDescent="0.4">
      <c r="A94" s="148">
        <v>18.699996948242202</v>
      </c>
      <c r="B94" s="148">
        <v>-2.2414198208935001E-2</v>
      </c>
      <c r="C94" s="148">
        <v>0.1324163432364</v>
      </c>
      <c r="D94" s="148">
        <v>0.48604125711062801</v>
      </c>
      <c r="E94" s="148">
        <v>0.66100842344621902</v>
      </c>
      <c r="F94" s="148">
        <v>0.60495955756505304</v>
      </c>
      <c r="G94" s="148">
        <v>1.6997122796538</v>
      </c>
      <c r="H94" s="148">
        <v>2.6637163907053001</v>
      </c>
      <c r="I94" s="148">
        <v>4.1793610188951797</v>
      </c>
      <c r="J94" s="148">
        <v>6.5227824203411702</v>
      </c>
      <c r="K94" s="148">
        <v>9.4336908140348896</v>
      </c>
    </row>
    <row r="95" spans="1:11" x14ac:dyDescent="0.4">
      <c r="A95" s="148">
        <v>19.699996948242202</v>
      </c>
      <c r="B95" s="148">
        <v>-3.4363714445135002E-2</v>
      </c>
      <c r="C95" s="148">
        <v>0.12924837560694899</v>
      </c>
      <c r="D95" s="148">
        <v>0.479466149985456</v>
      </c>
      <c r="E95" s="148">
        <v>0.65855845664645996</v>
      </c>
      <c r="F95" s="148">
        <v>0.61684784622138999</v>
      </c>
      <c r="G95" s="148">
        <v>1.7068195921147</v>
      </c>
      <c r="H95" s="148">
        <v>2.7173219671085498</v>
      </c>
      <c r="I95" s="148">
        <v>4.24260741548642</v>
      </c>
      <c r="J95" s="148">
        <v>6.5981048581288597</v>
      </c>
      <c r="K95" s="148">
        <v>9.5163917219133491</v>
      </c>
    </row>
    <row r="96" spans="1:11" x14ac:dyDescent="0.4">
      <c r="A96" s="148">
        <v>20.699996948242202</v>
      </c>
      <c r="B96" s="148">
        <v>-5.1034268466537497E-2</v>
      </c>
      <c r="C96" s="148">
        <v>0.13010809715069599</v>
      </c>
      <c r="D96" s="148">
        <v>0.51654659246378298</v>
      </c>
      <c r="E96" s="148">
        <v>0.71585021933151405</v>
      </c>
      <c r="F96" s="148">
        <v>0.647150931171382</v>
      </c>
      <c r="G96" s="148">
        <v>1.7666038031247799</v>
      </c>
      <c r="H96" s="148">
        <v>2.7826020731226899</v>
      </c>
      <c r="I96" s="148">
        <v>4.3578795957209904</v>
      </c>
      <c r="J96" s="148">
        <v>6.69407962257901</v>
      </c>
      <c r="K96" s="148">
        <v>9.6137222789329808</v>
      </c>
    </row>
    <row r="97" spans="1:11" x14ac:dyDescent="0.4">
      <c r="A97" s="148">
        <v>21.699996948242202</v>
      </c>
      <c r="B97" s="148">
        <v>-2.1572417626884999E-3</v>
      </c>
      <c r="C97" s="148">
        <v>0.17671031799</v>
      </c>
      <c r="D97" s="148">
        <v>0.56732872300381099</v>
      </c>
      <c r="E97" s="148">
        <v>0.77645622966883798</v>
      </c>
      <c r="F97" s="148">
        <v>0.71283417140875804</v>
      </c>
      <c r="G97" s="148">
        <v>1.9010919799338799</v>
      </c>
      <c r="H97" s="148">
        <v>2.9048222838273401</v>
      </c>
      <c r="I97" s="148">
        <v>4.4737950288153998</v>
      </c>
      <c r="J97" s="148">
        <v>6.8283804746297401</v>
      </c>
      <c r="K97" s="148">
        <v>9.7033593577070896</v>
      </c>
    </row>
    <row r="98" spans="1:11" x14ac:dyDescent="0.4">
      <c r="A98" s="148">
        <v>22.699996948242202</v>
      </c>
      <c r="B98" s="148">
        <v>4.78648206581056E-2</v>
      </c>
      <c r="C98" s="148">
        <v>0.22562114852644299</v>
      </c>
      <c r="D98" s="148">
        <v>0.59205323924743403</v>
      </c>
      <c r="E98" s="148">
        <v>0.79737490814659395</v>
      </c>
      <c r="F98" s="148">
        <v>0.76872190629455905</v>
      </c>
      <c r="G98" s="148">
        <v>2.0111300101170899</v>
      </c>
      <c r="H98" s="148">
        <v>3.0091899572462402</v>
      </c>
      <c r="I98" s="148">
        <v>4.5540514499807596</v>
      </c>
      <c r="J98" s="148">
        <v>6.94472553872947</v>
      </c>
      <c r="K98" s="148">
        <v>9.7619235936117494</v>
      </c>
    </row>
    <row r="99" spans="1:11" x14ac:dyDescent="0.4">
      <c r="A99" s="148">
        <v>23.699996948242202</v>
      </c>
      <c r="B99" s="148">
        <v>5.5982920294809398E-2</v>
      </c>
      <c r="C99" s="148">
        <v>0.22706199543517899</v>
      </c>
      <c r="D99" s="148">
        <v>0.58646703194153804</v>
      </c>
      <c r="E99" s="148">
        <v>0.802278347890933</v>
      </c>
      <c r="F99" s="148">
        <v>0.79471272768660095</v>
      </c>
      <c r="G99" s="148">
        <v>2.0293364787576098</v>
      </c>
      <c r="H99" s="148">
        <v>3.0697602443005998</v>
      </c>
      <c r="I99" s="148">
        <v>4.5687878687040202</v>
      </c>
      <c r="J99" s="148">
        <v>7.0240488115368898</v>
      </c>
      <c r="K99" s="148">
        <v>9.8162839942360698</v>
      </c>
    </row>
    <row r="100" spans="1:11" x14ac:dyDescent="0.4">
      <c r="A100" s="148">
        <v>24.699996948242202</v>
      </c>
      <c r="B100" s="148">
        <v>4.0642317170750203E-2</v>
      </c>
      <c r="C100" s="148">
        <v>0.20497911376696701</v>
      </c>
      <c r="D100" s="148">
        <v>0.58241327608538995</v>
      </c>
      <c r="E100" s="148">
        <v>0.81786987821669799</v>
      </c>
      <c r="F100" s="148">
        <v>0.80142253587291601</v>
      </c>
      <c r="G100" s="148">
        <v>2.0198016201366</v>
      </c>
      <c r="H100" s="148">
        <v>3.1236796435632601</v>
      </c>
      <c r="I100" s="148">
        <v>4.6252025604608198</v>
      </c>
      <c r="J100" s="148">
        <v>7.07257787503295</v>
      </c>
      <c r="K100" s="148">
        <v>9.8485363178324405</v>
      </c>
    </row>
    <row r="101" spans="1:11" x14ac:dyDescent="0.4">
      <c r="A101" s="148">
        <v>25.699996948242202</v>
      </c>
      <c r="B101" s="148">
        <v>4.70600138423833E-2</v>
      </c>
      <c r="C101" s="148">
        <v>0.199037199143277</v>
      </c>
      <c r="D101" s="148">
        <v>0.56998540141466902</v>
      </c>
      <c r="E101" s="148">
        <v>0.81754224593078095</v>
      </c>
      <c r="F101" s="148">
        <v>0.819736092819767</v>
      </c>
      <c r="G101" s="148">
        <v>2.0272465354782998</v>
      </c>
      <c r="H101" s="148">
        <v>3.1845197045140599</v>
      </c>
      <c r="I101" s="148">
        <v>4.6969703831564402</v>
      </c>
      <c r="J101" s="148">
        <v>7.1353817742438004</v>
      </c>
      <c r="K101" s="148">
        <v>9.8619922265788809</v>
      </c>
    </row>
    <row r="102" spans="1:11" x14ac:dyDescent="0.4">
      <c r="A102" s="148">
        <v>26.699996948242202</v>
      </c>
      <c r="B102" s="148">
        <v>3.6019205995216901E-2</v>
      </c>
      <c r="C102" s="148">
        <v>0.18968297250558</v>
      </c>
      <c r="D102" s="148">
        <v>0.58576395142244997</v>
      </c>
      <c r="E102" s="148">
        <v>0.84852062437585096</v>
      </c>
      <c r="F102" s="148">
        <v>0.84194363376991499</v>
      </c>
      <c r="G102" s="148">
        <v>2.0484883322051202</v>
      </c>
      <c r="H102" s="148">
        <v>3.2489393033401899</v>
      </c>
      <c r="I102" s="148">
        <v>4.8034614499374602</v>
      </c>
      <c r="J102" s="148">
        <v>7.19439755846361</v>
      </c>
      <c r="K102" s="148">
        <v>9.9238321233160605</v>
      </c>
    </row>
    <row r="103" spans="1:11" x14ac:dyDescent="0.4">
      <c r="A103" s="148">
        <v>27.699996948242202</v>
      </c>
      <c r="B103" s="148">
        <v>4.6013557933292801E-2</v>
      </c>
      <c r="C103" s="148">
        <v>0.19978357140280401</v>
      </c>
      <c r="D103" s="148">
        <v>0.602071992699166</v>
      </c>
      <c r="E103" s="148">
        <v>0.86146566084062204</v>
      </c>
      <c r="F103" s="148">
        <v>0.87602149778013005</v>
      </c>
      <c r="G103" s="148">
        <v>2.1438297256536298</v>
      </c>
      <c r="H103" s="148">
        <v>3.30892314767061</v>
      </c>
      <c r="I103" s="148">
        <v>4.8597033348969498</v>
      </c>
      <c r="J103" s="148">
        <v>7.26871001363725</v>
      </c>
      <c r="K103" s="148">
        <v>9.9717860868113295</v>
      </c>
    </row>
    <row r="104" spans="1:11" x14ac:dyDescent="0.4">
      <c r="A104" s="148">
        <v>28.699996948242202</v>
      </c>
      <c r="B104" s="148">
        <v>4.3325672765604402E-2</v>
      </c>
      <c r="C104" s="148">
        <v>0.20576691724818399</v>
      </c>
      <c r="D104" s="148">
        <v>0.61475807560873397</v>
      </c>
      <c r="E104" s="148">
        <v>0.87633678590464104</v>
      </c>
      <c r="F104" s="148">
        <v>0.90258462053316202</v>
      </c>
      <c r="G104" s="148">
        <v>2.2054532672736999</v>
      </c>
      <c r="H104" s="148">
        <v>3.3651919263411401</v>
      </c>
      <c r="I104" s="148">
        <v>4.9071474428155897</v>
      </c>
      <c r="J104" s="148">
        <v>7.3312426689526502</v>
      </c>
      <c r="K104" s="148">
        <v>10.0544062096833</v>
      </c>
    </row>
    <row r="105" spans="1:11" x14ac:dyDescent="0.4">
      <c r="A105" s="148">
        <v>29.699996948242202</v>
      </c>
      <c r="B105" s="148">
        <v>4.9433103126830198E-2</v>
      </c>
      <c r="C105" s="148">
        <v>0.23156679060139099</v>
      </c>
      <c r="D105" s="148">
        <v>0.63004217375328198</v>
      </c>
      <c r="E105" s="148">
        <v>0.88431814043360601</v>
      </c>
      <c r="F105" s="148">
        <v>0.94208995287863195</v>
      </c>
      <c r="G105" s="148">
        <v>2.2658694554093</v>
      </c>
      <c r="H105" s="148">
        <v>3.42898548833546</v>
      </c>
      <c r="I105" s="148">
        <v>4.9607313061851501</v>
      </c>
      <c r="J105" s="148">
        <v>7.3950296540779199</v>
      </c>
      <c r="K105" s="148">
        <v>10.1059253378435</v>
      </c>
    </row>
    <row r="106" spans="1:11" x14ac:dyDescent="0.4">
      <c r="A106" s="148">
        <v>30.699996948242202</v>
      </c>
      <c r="B106" s="148">
        <v>5.4624988460091103E-2</v>
      </c>
      <c r="C106" s="148">
        <v>0.248360993518872</v>
      </c>
      <c r="D106" s="148">
        <v>0.68016026960322096</v>
      </c>
      <c r="E106" s="148">
        <v>0.93062803697648599</v>
      </c>
      <c r="F106" s="148">
        <v>0.99446428077135396</v>
      </c>
      <c r="G106" s="148">
        <v>2.2913801249705998</v>
      </c>
      <c r="H106" s="148">
        <v>3.4964769411362799</v>
      </c>
      <c r="I106" s="148">
        <v>5.0577347046128098</v>
      </c>
      <c r="J106" s="148">
        <v>7.46669281635877</v>
      </c>
      <c r="K106" s="148">
        <v>10.176893052137499</v>
      </c>
    </row>
    <row r="107" spans="1:11" x14ac:dyDescent="0.4">
      <c r="A107" s="148">
        <v>31.699996948242202</v>
      </c>
      <c r="B107" s="148">
        <v>9.4902938402810805E-2</v>
      </c>
      <c r="C107" s="148">
        <v>0.27900227139616601</v>
      </c>
      <c r="D107" s="148">
        <v>0.70453824611831795</v>
      </c>
      <c r="E107" s="148">
        <v>0.95086909592100699</v>
      </c>
      <c r="F107" s="148">
        <v>1.04723561922401</v>
      </c>
      <c r="G107" s="148">
        <v>2.3451253150215101</v>
      </c>
      <c r="H107" s="148">
        <v>3.57361113483603</v>
      </c>
      <c r="I107" s="148">
        <v>5.1114081693467597</v>
      </c>
      <c r="J107" s="148">
        <v>7.5432771254236304</v>
      </c>
      <c r="K107" s="148">
        <v>10.230147405352</v>
      </c>
    </row>
    <row r="108" spans="1:11" x14ac:dyDescent="0.4">
      <c r="A108" s="148">
        <v>32.699996948242202</v>
      </c>
      <c r="B108" s="148">
        <v>0.10702376617791701</v>
      </c>
      <c r="C108" s="148">
        <v>0.28582710564569402</v>
      </c>
      <c r="D108" s="148">
        <v>0.70169000443365803</v>
      </c>
      <c r="E108" s="148">
        <v>0.92801417191458302</v>
      </c>
      <c r="F108" s="148">
        <v>1.07917348426781</v>
      </c>
      <c r="G108" s="148">
        <v>2.3828342579845398</v>
      </c>
      <c r="H108" s="148">
        <v>3.6164524332280101</v>
      </c>
      <c r="I108" s="148">
        <v>5.1486935080074501</v>
      </c>
      <c r="J108" s="148">
        <v>7.5852199684059096</v>
      </c>
      <c r="K108" s="148">
        <v>10.2524676804751</v>
      </c>
    </row>
    <row r="109" spans="1:11" x14ac:dyDescent="0.4">
      <c r="A109" s="148">
        <v>33.699996948242202</v>
      </c>
      <c r="B109" s="148">
        <v>0.102529484334809</v>
      </c>
      <c r="C109" s="148">
        <v>0.26957255219167597</v>
      </c>
      <c r="D109" s="148">
        <v>0.67770254544302599</v>
      </c>
      <c r="E109" s="148">
        <v>0.89884560528935298</v>
      </c>
      <c r="F109" s="148">
        <v>1.0919198409064801</v>
      </c>
      <c r="G109" s="148">
        <v>2.4080493326155201</v>
      </c>
      <c r="H109" s="148">
        <v>3.62969958782833</v>
      </c>
      <c r="I109" s="148">
        <v>5.1632550442736802</v>
      </c>
      <c r="J109" s="148">
        <v>7.6021524414627502</v>
      </c>
      <c r="K109" s="148">
        <v>10.253617611849201</v>
      </c>
    </row>
    <row r="110" spans="1:11" x14ac:dyDescent="0.4">
      <c r="A110" s="148">
        <v>34.699996948242202</v>
      </c>
      <c r="B110" s="148">
        <v>7.66465690730911E-2</v>
      </c>
      <c r="C110" s="148">
        <v>0.22727082208712099</v>
      </c>
      <c r="D110" s="148">
        <v>0.68255784768098204</v>
      </c>
      <c r="E110" s="148">
        <v>0.88294430094993004</v>
      </c>
      <c r="F110" s="148">
        <v>1.0980142461003199</v>
      </c>
      <c r="G110" s="148">
        <v>2.4060096863367999</v>
      </c>
      <c r="H110" s="148">
        <v>3.63245044160431</v>
      </c>
      <c r="I110" s="148">
        <v>5.1882030538236004</v>
      </c>
      <c r="J110" s="148">
        <v>7.5987400321410004</v>
      </c>
      <c r="K110" s="148">
        <v>10.2733959061334</v>
      </c>
    </row>
    <row r="111" spans="1:11" x14ac:dyDescent="0.4">
      <c r="A111" s="148">
        <v>35.699996948242202</v>
      </c>
      <c r="B111" s="148">
        <v>5.7176938747034001E-2</v>
      </c>
      <c r="C111" s="148">
        <v>0.21761418899040999</v>
      </c>
      <c r="D111" s="148">
        <v>0.68664829221597801</v>
      </c>
      <c r="E111" s="148">
        <v>0.88756474055207901</v>
      </c>
      <c r="F111" s="148">
        <v>1.10770880521068</v>
      </c>
      <c r="G111" s="148">
        <v>2.42237787673912</v>
      </c>
      <c r="H111" s="148">
        <v>3.6568093590340101</v>
      </c>
      <c r="I111" s="148">
        <v>5.2232201934657496</v>
      </c>
      <c r="J111" s="148">
        <v>7.6219143608968798</v>
      </c>
      <c r="K111" s="148">
        <v>10.3070944404408</v>
      </c>
    </row>
    <row r="112" spans="1:11" x14ac:dyDescent="0.4">
      <c r="A112" s="148">
        <v>36.699996948242202</v>
      </c>
      <c r="B112" s="148">
        <v>4.2805384027815301E-2</v>
      </c>
      <c r="C112" s="148">
        <v>0.22471292477166599</v>
      </c>
      <c r="D112" s="148">
        <v>0.71026072650875005</v>
      </c>
      <c r="E112" s="148">
        <v>0.91822089767720205</v>
      </c>
      <c r="F112" s="148">
        <v>1.13130653323515</v>
      </c>
      <c r="G112" s="148">
        <v>2.4503989530048802</v>
      </c>
      <c r="H112" s="148">
        <v>3.6935572884249299</v>
      </c>
      <c r="I112" s="148">
        <v>5.2774239788677697</v>
      </c>
      <c r="J112" s="148">
        <v>7.6530397132692096</v>
      </c>
      <c r="K112" s="148">
        <v>10.3576852574088</v>
      </c>
    </row>
    <row r="113" spans="1:11" x14ac:dyDescent="0.4">
      <c r="A113" s="148">
        <v>37.699996948242202</v>
      </c>
      <c r="B113" s="148">
        <v>6.6640099918004098E-2</v>
      </c>
      <c r="C113" s="148">
        <v>0.26884292521572201</v>
      </c>
      <c r="D113" s="148">
        <v>0.72943822602792396</v>
      </c>
      <c r="E113" s="148">
        <v>0.95170382630567496</v>
      </c>
      <c r="F113" s="148">
        <v>1.17731018953418</v>
      </c>
      <c r="G113" s="148">
        <v>2.5042341265343602</v>
      </c>
      <c r="H113" s="148">
        <v>3.7526470606080702</v>
      </c>
      <c r="I113" s="148">
        <v>5.3369093238479799</v>
      </c>
      <c r="J113" s="148">
        <v>7.7182203812180896</v>
      </c>
      <c r="K113" s="148">
        <v>10.415473930882399</v>
      </c>
    </row>
    <row r="114" spans="1:11" x14ac:dyDescent="0.4">
      <c r="A114" s="148">
        <v>38.699996948242202</v>
      </c>
      <c r="B114" s="148">
        <v>7.9503084759380699E-2</v>
      </c>
      <c r="C114" s="148">
        <v>0.29640485041636599</v>
      </c>
      <c r="D114" s="148">
        <v>0.73104856790269002</v>
      </c>
      <c r="E114" s="148">
        <v>0.97487899609222906</v>
      </c>
      <c r="F114" s="148">
        <v>1.2157429093076599</v>
      </c>
      <c r="G114" s="148">
        <v>2.5454616997567401</v>
      </c>
      <c r="H114" s="148">
        <v>3.80071966067226</v>
      </c>
      <c r="I114" s="148">
        <v>5.38335381930938</v>
      </c>
      <c r="J114" s="148">
        <v>7.7730483025461599</v>
      </c>
      <c r="K114" s="148">
        <v>10.446844271590599</v>
      </c>
    </row>
    <row r="115" spans="1:11" x14ac:dyDescent="0.4">
      <c r="A115" s="148">
        <v>39.699996948242202</v>
      </c>
      <c r="B115" s="148">
        <v>8.0033429803734193E-2</v>
      </c>
      <c r="C115" s="148">
        <v>0.32876595448942703</v>
      </c>
      <c r="D115" s="148">
        <v>0.73624960118013405</v>
      </c>
      <c r="E115" s="148">
        <v>1.00475452372211</v>
      </c>
      <c r="F115" s="148">
        <v>1.23486227233025</v>
      </c>
      <c r="G115" s="148">
        <v>2.58064955366899</v>
      </c>
      <c r="H115" s="148">
        <v>3.8517163951373701</v>
      </c>
      <c r="I115" s="148">
        <v>5.4454205585670898</v>
      </c>
      <c r="J115" s="148">
        <v>7.8305733304996501</v>
      </c>
      <c r="K115" s="148">
        <v>10.497603336581999</v>
      </c>
    </row>
    <row r="116" spans="1:11" x14ac:dyDescent="0.4">
      <c r="A116" s="148">
        <v>40.699996948242202</v>
      </c>
      <c r="B116" s="148">
        <v>9.5502195838889706E-2</v>
      </c>
      <c r="C116" s="148">
        <v>0.34895191275882098</v>
      </c>
      <c r="D116" s="148">
        <v>0.72701990148561901</v>
      </c>
      <c r="E116" s="148">
        <v>1.02682721575366</v>
      </c>
      <c r="F116" s="148">
        <v>1.25926290805</v>
      </c>
      <c r="G116" s="148">
        <v>2.6434622876531599</v>
      </c>
      <c r="H116" s="148">
        <v>3.9051461516282902</v>
      </c>
      <c r="I116" s="148">
        <v>5.4868157703804199</v>
      </c>
      <c r="J116" s="148">
        <v>7.8742364271938596</v>
      </c>
      <c r="K116" s="148">
        <v>10.5357424086869</v>
      </c>
    </row>
    <row r="117" spans="1:11" x14ac:dyDescent="0.4">
      <c r="A117" s="148">
        <v>41.699996948242202</v>
      </c>
      <c r="B117" s="148">
        <v>9.0603249466766997E-2</v>
      </c>
      <c r="C117" s="148">
        <v>0.33172712626401302</v>
      </c>
      <c r="D117" s="148">
        <v>0.72983331040177302</v>
      </c>
      <c r="E117" s="148">
        <v>1.02889061230962</v>
      </c>
      <c r="F117" s="148">
        <v>1.27358554798229</v>
      </c>
      <c r="G117" s="148">
        <v>2.6765924958162901</v>
      </c>
      <c r="H117" s="148">
        <v>3.9396478471526302</v>
      </c>
      <c r="I117" s="148">
        <v>5.5106601134939401</v>
      </c>
      <c r="J117" s="148">
        <v>7.9048197371757896</v>
      </c>
      <c r="K117" s="148">
        <v>10.5715658008803</v>
      </c>
    </row>
    <row r="118" spans="1:11" x14ac:dyDescent="0.4">
      <c r="A118" s="148">
        <v>42.699996948242202</v>
      </c>
      <c r="B118" s="148">
        <v>8.9256867384392494E-2</v>
      </c>
      <c r="C118" s="148">
        <v>0.33379122137921502</v>
      </c>
      <c r="D118" s="148">
        <v>0.72415160656328204</v>
      </c>
      <c r="E118" s="148">
        <v>1.0324642404539199</v>
      </c>
      <c r="F118" s="148">
        <v>1.2798221297362</v>
      </c>
      <c r="G118" s="148">
        <v>2.7144368900508198</v>
      </c>
      <c r="H118" s="148">
        <v>3.9714133005927601</v>
      </c>
      <c r="I118" s="148">
        <v>5.5398688433497201</v>
      </c>
      <c r="J118" s="148">
        <v>7.9259207599116097</v>
      </c>
      <c r="K118" s="148">
        <v>10.5992325059742</v>
      </c>
    </row>
    <row r="119" spans="1:11" x14ac:dyDescent="0.4">
      <c r="A119" s="148">
        <v>43.699996948242202</v>
      </c>
      <c r="B119" s="148">
        <v>7.3509971358362194E-2</v>
      </c>
      <c r="C119" s="148">
        <v>0.32904878296994899</v>
      </c>
      <c r="D119" s="148">
        <v>0.72958861001097797</v>
      </c>
      <c r="E119" s="148">
        <v>1.04857395802355</v>
      </c>
      <c r="F119" s="148">
        <v>1.27984893720077</v>
      </c>
      <c r="G119" s="148">
        <v>2.7449669349189199</v>
      </c>
      <c r="H119" s="148">
        <v>4.00023994991989</v>
      </c>
      <c r="I119" s="148">
        <v>5.5711047269187501</v>
      </c>
      <c r="J119" s="148">
        <v>7.9522533078416</v>
      </c>
      <c r="K119" s="148">
        <v>10.633332219791599</v>
      </c>
    </row>
    <row r="120" spans="1:11" x14ac:dyDescent="0.4">
      <c r="A120" s="148">
        <v>44.699996948242202</v>
      </c>
      <c r="B120" s="148">
        <v>7.2683056158894005E-2</v>
      </c>
      <c r="C120" s="148">
        <v>0.33510239483621301</v>
      </c>
      <c r="D120" s="148">
        <v>0.73702877665255095</v>
      </c>
      <c r="E120" s="148">
        <v>1.06652993294301</v>
      </c>
      <c r="F120" s="148">
        <v>1.2885047978061299</v>
      </c>
      <c r="G120" s="148">
        <v>2.7739673328769601</v>
      </c>
      <c r="H120" s="148">
        <v>4.0413358387950202</v>
      </c>
      <c r="I120" s="148">
        <v>5.59553647532175</v>
      </c>
      <c r="J120" s="148">
        <v>7.9694041513721503</v>
      </c>
      <c r="K120" s="148">
        <v>10.669965234711499</v>
      </c>
    </row>
    <row r="121" spans="1:11" x14ac:dyDescent="0.4">
      <c r="A121" s="148">
        <v>45.699996948242202</v>
      </c>
      <c r="B121" s="148">
        <v>7.6557369097827205E-2</v>
      </c>
      <c r="C121" s="148">
        <v>0.34815041133788299</v>
      </c>
      <c r="D121" s="148">
        <v>0.73795258476093295</v>
      </c>
      <c r="E121" s="148">
        <v>1.0997279927505601</v>
      </c>
      <c r="F121" s="148">
        <v>1.31455805180212</v>
      </c>
      <c r="G121" s="148">
        <v>2.80091676777556</v>
      </c>
      <c r="H121" s="148">
        <v>4.0693090682334496</v>
      </c>
      <c r="I121" s="148">
        <v>5.62417582600483</v>
      </c>
      <c r="J121" s="148">
        <v>8.0007133833050794</v>
      </c>
      <c r="K121" s="148">
        <v>10.7137283530556</v>
      </c>
    </row>
    <row r="122" spans="1:11" x14ac:dyDescent="0.4">
      <c r="A122" s="148">
        <v>46.699996948242202</v>
      </c>
      <c r="B122" s="148">
        <v>9.6162266590908999E-2</v>
      </c>
      <c r="C122" s="148">
        <v>0.34804074514431699</v>
      </c>
      <c r="D122" s="148">
        <v>0.74326931166615395</v>
      </c>
      <c r="E122" s="148">
        <v>1.1127800013373399</v>
      </c>
      <c r="F122" s="148">
        <v>1.33704508124174</v>
      </c>
      <c r="G122" s="148">
        <v>2.8291942492451199</v>
      </c>
      <c r="H122" s="148">
        <v>4.1092614544895696</v>
      </c>
      <c r="I122" s="148">
        <v>5.6448243495506203</v>
      </c>
      <c r="J122" s="148">
        <v>8.0288099696772406</v>
      </c>
      <c r="K122" s="148">
        <v>10.7385062166823</v>
      </c>
    </row>
    <row r="123" spans="1:11" x14ac:dyDescent="0.4">
      <c r="A123" s="148">
        <v>47.699996948242202</v>
      </c>
      <c r="B123" s="148">
        <v>9.6012762181089797E-2</v>
      </c>
      <c r="C123" s="148">
        <v>0.348939193783735</v>
      </c>
      <c r="D123" s="148">
        <v>0.74311211524127396</v>
      </c>
      <c r="E123" s="148">
        <v>1.13018026047939</v>
      </c>
      <c r="F123" s="148">
        <v>1.3630015235339701</v>
      </c>
      <c r="G123" s="148">
        <v>2.85004735019902</v>
      </c>
      <c r="H123" s="148">
        <v>4.1400593167327298</v>
      </c>
      <c r="I123" s="148">
        <v>5.6826743615911299</v>
      </c>
      <c r="J123" s="148">
        <v>8.0404654829199007</v>
      </c>
      <c r="K123" s="148">
        <v>10.7582820931966</v>
      </c>
    </row>
    <row r="124" spans="1:11" x14ac:dyDescent="0.4">
      <c r="A124" s="148">
        <v>48.699996948242202</v>
      </c>
      <c r="B124" s="148">
        <v>9.4706375851274102E-2</v>
      </c>
      <c r="C124" s="148">
        <v>0.340169188017171</v>
      </c>
      <c r="D124" s="148">
        <v>0.73557727605293599</v>
      </c>
      <c r="E124" s="148">
        <v>1.1478373919299001</v>
      </c>
      <c r="F124" s="148">
        <v>1.3933966173299299</v>
      </c>
      <c r="G124" s="148">
        <v>2.8688325532948502</v>
      </c>
      <c r="H124" s="148">
        <v>4.1662061415154303</v>
      </c>
      <c r="I124" s="148">
        <v>5.6959403575383503</v>
      </c>
      <c r="J124" s="148">
        <v>8.0583562883448394</v>
      </c>
      <c r="K124" s="148">
        <v>10.7776333135089</v>
      </c>
    </row>
    <row r="125" spans="1:11" x14ac:dyDescent="0.4">
      <c r="A125" s="148">
        <v>49.699996948242202</v>
      </c>
      <c r="B125" s="148">
        <v>8.9911301128268006E-2</v>
      </c>
      <c r="C125" s="148">
        <v>0.33000953053306098</v>
      </c>
      <c r="D125" s="148">
        <v>0.734367811433003</v>
      </c>
      <c r="E125" s="148">
        <v>1.14408428592833</v>
      </c>
      <c r="F125" s="148">
        <v>1.4090002566536</v>
      </c>
      <c r="G125" s="148">
        <v>2.8827367085323199</v>
      </c>
      <c r="H125" s="148">
        <v>4.1845865393024697</v>
      </c>
      <c r="I125" s="148">
        <v>5.7130241080149098</v>
      </c>
      <c r="J125" s="148">
        <v>8.0757936787595099</v>
      </c>
      <c r="K125" s="148">
        <v>10.800257081397801</v>
      </c>
    </row>
    <row r="126" spans="1:11" x14ac:dyDescent="0.4">
      <c r="A126" s="148">
        <v>50.699996948242202</v>
      </c>
      <c r="B126" s="148">
        <v>7.7832724275140194E-2</v>
      </c>
      <c r="C126" s="148">
        <v>0.32256169685115299</v>
      </c>
      <c r="D126" s="148">
        <v>0.72103816083017602</v>
      </c>
      <c r="E126" s="148">
        <v>1.1425173659390599</v>
      </c>
      <c r="F126" s="148">
        <v>1.42324467682556</v>
      </c>
      <c r="G126" s="148">
        <v>2.9020981778558101</v>
      </c>
      <c r="H126" s="148">
        <v>4.20533748071011</v>
      </c>
      <c r="I126" s="148">
        <v>5.7387305516358502</v>
      </c>
      <c r="J126" s="148">
        <v>8.10278792267491</v>
      </c>
      <c r="K126" s="148">
        <v>10.8148694909778</v>
      </c>
    </row>
    <row r="127" spans="1:11" x14ac:dyDescent="0.4">
      <c r="A127" s="148">
        <v>51.699996948242202</v>
      </c>
      <c r="B127" s="148">
        <v>6.0120052326055898E-2</v>
      </c>
      <c r="C127" s="148">
        <v>0.31747246634131399</v>
      </c>
      <c r="D127" s="148">
        <v>0.74266012576390505</v>
      </c>
      <c r="E127" s="148">
        <v>1.1512836533966</v>
      </c>
      <c r="F127" s="148">
        <v>1.4445891902369099</v>
      </c>
      <c r="G127" s="148">
        <v>2.92041190463351</v>
      </c>
      <c r="H127" s="148">
        <v>4.2289922642466999</v>
      </c>
      <c r="I127" s="148">
        <v>5.7671084320227202</v>
      </c>
      <c r="J127" s="148">
        <v>8.1237695130703305</v>
      </c>
      <c r="K127" s="148">
        <v>10.846774246362701</v>
      </c>
    </row>
    <row r="128" spans="1:11" x14ac:dyDescent="0.4">
      <c r="A128" s="148">
        <v>52.699996948242202</v>
      </c>
      <c r="B128" s="148">
        <v>6.3672676563328395E-2</v>
      </c>
      <c r="C128" s="148">
        <v>0.32919638940893498</v>
      </c>
      <c r="D128" s="148">
        <v>0.75202844727846196</v>
      </c>
      <c r="E128" s="148">
        <v>1.1556358648640499</v>
      </c>
      <c r="F128" s="148">
        <v>1.4641291905054501</v>
      </c>
      <c r="G128" s="148">
        <v>2.9472218434266302</v>
      </c>
      <c r="H128" s="148">
        <v>4.2504115025658402</v>
      </c>
      <c r="I128" s="148">
        <v>5.7797809495314096</v>
      </c>
      <c r="J128" s="148">
        <v>8.1551914710162201</v>
      </c>
      <c r="K128" s="148">
        <v>10.861236936739299</v>
      </c>
    </row>
    <row r="129" spans="1:11" x14ac:dyDescent="0.4">
      <c r="A129" s="148">
        <v>53.699996948242202</v>
      </c>
      <c r="B129" s="148">
        <v>6.3159964645819897E-2</v>
      </c>
      <c r="C129" s="148">
        <v>0.32326912567441501</v>
      </c>
      <c r="D129" s="148">
        <v>0.75882803543390798</v>
      </c>
      <c r="E129" s="148">
        <v>1.1679571827544399</v>
      </c>
      <c r="F129" s="148">
        <v>1.4879248832121399</v>
      </c>
      <c r="G129" s="148">
        <v>2.9738120955971699</v>
      </c>
      <c r="H129" s="148">
        <v>4.27834671080109</v>
      </c>
      <c r="I129" s="148">
        <v>5.7948519582596401</v>
      </c>
      <c r="J129" s="148">
        <v>8.17877584405778</v>
      </c>
      <c r="K129" s="148">
        <v>10.867291761534</v>
      </c>
    </row>
    <row r="130" spans="1:11" x14ac:dyDescent="0.4">
      <c r="A130" s="148">
        <v>54.699996948242202</v>
      </c>
      <c r="B130" s="148">
        <v>6.54389869632723E-2</v>
      </c>
      <c r="C130" s="148">
        <v>0.32148245694224897</v>
      </c>
      <c r="D130" s="148">
        <v>0.775672708431557</v>
      </c>
      <c r="E130" s="148">
        <v>1.18307812948206</v>
      </c>
      <c r="F130" s="148">
        <v>1.5174938686823201</v>
      </c>
      <c r="G130" s="148">
        <v>3.0133358807825101</v>
      </c>
      <c r="H130" s="148">
        <v>4.3042373911493996</v>
      </c>
      <c r="I130" s="148">
        <v>5.8211557331324002</v>
      </c>
      <c r="J130" s="148">
        <v>8.1923023169620102</v>
      </c>
      <c r="K130" s="148">
        <v>10.890732382625201</v>
      </c>
    </row>
    <row r="131" spans="1:11" x14ac:dyDescent="0.4">
      <c r="A131" s="148">
        <v>55.699996948242202</v>
      </c>
      <c r="B131" s="148">
        <v>8.4152925111993696E-2</v>
      </c>
      <c r="C131" s="148">
        <v>0.32663293198402199</v>
      </c>
      <c r="D131" s="148">
        <v>0.78421524550594801</v>
      </c>
      <c r="E131" s="148">
        <v>1.20623945800253</v>
      </c>
      <c r="F131" s="148">
        <v>1.54148814563723</v>
      </c>
      <c r="G131" s="148">
        <v>3.0437249694387001</v>
      </c>
      <c r="H131" s="148">
        <v>4.3403487018058504</v>
      </c>
      <c r="I131" s="148">
        <v>5.8237093236639303</v>
      </c>
      <c r="J131" s="148">
        <v>8.2156742247170804</v>
      </c>
      <c r="K131" s="148">
        <v>10.9018073285315</v>
      </c>
    </row>
    <row r="132" spans="1:11" x14ac:dyDescent="0.4">
      <c r="A132" s="148">
        <v>56.699996948242202</v>
      </c>
      <c r="B132" s="148">
        <v>9.8003858321135298E-2</v>
      </c>
      <c r="C132" s="148">
        <v>0.32446383564001702</v>
      </c>
      <c r="D132" s="148">
        <v>0.79571333525291299</v>
      </c>
      <c r="E132" s="148">
        <v>1.2167485343306901</v>
      </c>
      <c r="F132" s="148">
        <v>1.55923468525089</v>
      </c>
      <c r="G132" s="148">
        <v>3.0627641193150299</v>
      </c>
      <c r="H132" s="148">
        <v>4.3670754765516904</v>
      </c>
      <c r="I132" s="148">
        <v>5.8510813000757498</v>
      </c>
      <c r="J132" s="148">
        <v>8.2236563352607792</v>
      </c>
      <c r="K132" s="148">
        <v>10.9160590943256</v>
      </c>
    </row>
    <row r="133" spans="1:11" x14ac:dyDescent="0.4">
      <c r="A133" s="148">
        <v>57.699996948242202</v>
      </c>
      <c r="B133" s="148">
        <v>0.10878013504225199</v>
      </c>
      <c r="C133" s="148">
        <v>0.331012365632887</v>
      </c>
      <c r="D133" s="148">
        <v>0.79097283074679603</v>
      </c>
      <c r="E133" s="148">
        <v>1.2219732425219301</v>
      </c>
      <c r="F133" s="148">
        <v>1.5785952253772799</v>
      </c>
      <c r="G133" s="148">
        <v>3.0882528499851101</v>
      </c>
      <c r="H133" s="148">
        <v>4.4021402427260901</v>
      </c>
      <c r="I133" s="148">
        <v>5.8822579755187698</v>
      </c>
      <c r="J133" s="148">
        <v>8.2480575318750198</v>
      </c>
      <c r="K133" s="148">
        <v>10.937262239486699</v>
      </c>
    </row>
    <row r="134" spans="1:11" x14ac:dyDescent="0.4">
      <c r="A134" s="148">
        <v>58.699996948242202</v>
      </c>
      <c r="B134" s="148">
        <v>0.10457369701998701</v>
      </c>
      <c r="C134" s="148">
        <v>0.31937855397882198</v>
      </c>
      <c r="D134" s="148">
        <v>0.79350217008322899</v>
      </c>
      <c r="E134" s="148">
        <v>1.23311074688445</v>
      </c>
      <c r="F134" s="148">
        <v>1.60282734482735</v>
      </c>
      <c r="G134" s="148">
        <v>3.1070172842637498</v>
      </c>
      <c r="H134" s="148">
        <v>4.4269128914247604</v>
      </c>
      <c r="I134" s="148">
        <v>5.9109283318848602</v>
      </c>
      <c r="J134" s="148">
        <v>8.2597609265112606</v>
      </c>
      <c r="K134" s="148">
        <v>10.945491737510601</v>
      </c>
    </row>
    <row r="135" spans="1:11" x14ac:dyDescent="0.4">
      <c r="A135" s="148">
        <v>59.699996948242202</v>
      </c>
      <c r="B135" s="148">
        <v>0.105151472652324</v>
      </c>
      <c r="C135" s="148">
        <v>0.328200335308793</v>
      </c>
      <c r="D135" s="148">
        <v>0.79551170669583404</v>
      </c>
      <c r="E135" s="148">
        <v>1.2422004846603201</v>
      </c>
      <c r="F135" s="148">
        <v>1.6034751305533099</v>
      </c>
      <c r="G135" s="148">
        <v>3.12959931737623</v>
      </c>
      <c r="H135" s="148">
        <v>4.4536226266282002</v>
      </c>
      <c r="I135" s="148">
        <v>5.9537051204770304</v>
      </c>
      <c r="J135" s="148">
        <v>8.2768822368197998</v>
      </c>
      <c r="K135" s="148">
        <v>10.956119754489</v>
      </c>
    </row>
    <row r="136" spans="1:11" x14ac:dyDescent="0.4">
      <c r="A136" s="148">
        <v>60.699996948242202</v>
      </c>
      <c r="B136" s="148">
        <v>0.10197984725255101</v>
      </c>
      <c r="C136" s="148">
        <v>0.31770259304357801</v>
      </c>
      <c r="D136" s="148">
        <v>0.79025885500141202</v>
      </c>
      <c r="E136" s="148">
        <v>1.23682604970872</v>
      </c>
      <c r="F136" s="148">
        <v>1.6050176933695199</v>
      </c>
      <c r="G136" s="148">
        <v>3.1367421101558599</v>
      </c>
      <c r="H136" s="148">
        <v>4.4730265888074401</v>
      </c>
      <c r="I136" s="148">
        <v>5.9793297031101202</v>
      </c>
      <c r="J136" s="148">
        <v>8.2846548562465596</v>
      </c>
      <c r="K136" s="148">
        <v>10.959440923671499</v>
      </c>
    </row>
    <row r="137" spans="1:11" x14ac:dyDescent="0.4">
      <c r="A137" s="148">
        <v>61.699996948242202</v>
      </c>
      <c r="B137" s="148">
        <v>9.0587237302315798E-2</v>
      </c>
      <c r="C137" s="148">
        <v>0.31704603665548298</v>
      </c>
      <c r="D137" s="148">
        <v>0.78377564781476405</v>
      </c>
      <c r="E137" s="148">
        <v>1.25089081899841</v>
      </c>
      <c r="F137" s="148">
        <v>1.60273875310486</v>
      </c>
      <c r="G137" s="148">
        <v>3.1338091135885402</v>
      </c>
      <c r="H137" s="148">
        <v>4.49276174916122</v>
      </c>
      <c r="I137" s="148">
        <v>6.0059579095141098</v>
      </c>
      <c r="J137" s="148">
        <v>8.2957482295087193</v>
      </c>
      <c r="K137" s="148">
        <v>10.9979726327701</v>
      </c>
    </row>
    <row r="138" spans="1:11" x14ac:dyDescent="0.4">
      <c r="A138" s="148">
        <v>62.699996948242202</v>
      </c>
      <c r="B138" s="148">
        <v>0.110746617574478</v>
      </c>
      <c r="C138" s="148">
        <v>0.33065174244529799</v>
      </c>
      <c r="D138" s="148">
        <v>0.78380966654913198</v>
      </c>
      <c r="E138" s="148">
        <v>1.2727630027275201</v>
      </c>
      <c r="F138" s="148">
        <v>1.6137067317276901</v>
      </c>
      <c r="G138" s="148">
        <v>3.1580944725228601</v>
      </c>
      <c r="H138" s="148">
        <v>4.5152605748344303</v>
      </c>
      <c r="I138" s="148">
        <v>6.0273308518308104</v>
      </c>
      <c r="J138" s="148">
        <v>8.3139320380951194</v>
      </c>
      <c r="K138" s="148">
        <v>11.0255109126365</v>
      </c>
    </row>
    <row r="139" spans="1:11" x14ac:dyDescent="0.4">
      <c r="A139" s="148">
        <v>63.699996948242202</v>
      </c>
      <c r="B139" s="148">
        <v>0.120004839122885</v>
      </c>
      <c r="C139" s="148">
        <v>0.33463906738143101</v>
      </c>
      <c r="D139" s="148">
        <v>0.78721938952639903</v>
      </c>
      <c r="E139" s="148">
        <v>1.3086642847902099</v>
      </c>
      <c r="F139" s="148">
        <v>1.6230476391483499</v>
      </c>
      <c r="G139" s="148">
        <v>3.1747899861611599</v>
      </c>
      <c r="H139" s="148">
        <v>4.5271957220284103</v>
      </c>
      <c r="I139" s="148">
        <v>6.0610870482914798</v>
      </c>
      <c r="J139" s="148">
        <v>8.3587057991117</v>
      </c>
      <c r="K139" s="148">
        <v>11.0669491283097</v>
      </c>
    </row>
    <row r="140" spans="1:11" x14ac:dyDescent="0.4">
      <c r="A140" s="148">
        <v>64.699996948242202</v>
      </c>
      <c r="B140" s="148">
        <v>0.15379915022367599</v>
      </c>
      <c r="C140" s="148">
        <v>0.35704141386031601</v>
      </c>
      <c r="D140" s="148">
        <v>0.80924606322332704</v>
      </c>
      <c r="E140" s="148">
        <v>1.26607641353803</v>
      </c>
      <c r="F140" s="148">
        <v>1.6479518527457899</v>
      </c>
      <c r="G140" s="148">
        <v>3.2138726057592102</v>
      </c>
      <c r="H140" s="148">
        <v>4.5367860908181701</v>
      </c>
      <c r="I140" s="148">
        <v>6.0481788047291003</v>
      </c>
      <c r="J140" s="148">
        <v>8.4061999733048705</v>
      </c>
      <c r="K140" s="148">
        <v>11.074460949353099</v>
      </c>
    </row>
    <row r="141" spans="1:11" x14ac:dyDescent="0.4">
      <c r="A141" s="148">
        <v>65.699996948242202</v>
      </c>
      <c r="B141" s="148">
        <v>0.17078801753723399</v>
      </c>
      <c r="C141" s="148">
        <v>0.298071038234411</v>
      </c>
      <c r="D141" s="148">
        <v>0.81261787091898396</v>
      </c>
      <c r="E141" s="148">
        <v>1.3257574571780399</v>
      </c>
      <c r="F141" s="148">
        <v>1.6424000814531601</v>
      </c>
      <c r="G141" s="148">
        <v>3.2397942461493598</v>
      </c>
      <c r="H141" s="148">
        <v>4.5069215755711403</v>
      </c>
      <c r="I141" s="148">
        <v>6.0907110590123903</v>
      </c>
      <c r="J141" s="148">
        <v>8.4021036439498893</v>
      </c>
      <c r="K141" s="148">
        <v>11.0530961788299</v>
      </c>
    </row>
    <row r="142" spans="1:11" x14ac:dyDescent="0.4">
      <c r="A142" s="148">
        <v>66.699996948242202</v>
      </c>
      <c r="B142" s="148">
        <v>0.133239839180533</v>
      </c>
      <c r="C142" s="148">
        <v>0.39643170593535598</v>
      </c>
      <c r="D142" s="148">
        <v>0.81918167964704502</v>
      </c>
      <c r="E142" s="148">
        <v>1.34016569689993</v>
      </c>
      <c r="F142" s="148">
        <v>1.71779754110776</v>
      </c>
      <c r="G142" s="148">
        <v>3.2769526018019</v>
      </c>
      <c r="H142" s="148">
        <v>4.6344571696163301</v>
      </c>
      <c r="I142" s="148">
        <v>6.1211336085616503</v>
      </c>
      <c r="J142" s="148">
        <v>8.3951400361274899</v>
      </c>
      <c r="K142" s="148">
        <v>11.0197430033841</v>
      </c>
    </row>
    <row r="143" spans="1:11" x14ac:dyDescent="0.4">
      <c r="A143" s="148">
        <v>67.699996948242202</v>
      </c>
      <c r="B143" s="148">
        <v>0.101965830932386</v>
      </c>
      <c r="C143" s="148">
        <v>0.32492654166435397</v>
      </c>
      <c r="D143" s="148">
        <v>0.81625598487607898</v>
      </c>
      <c r="E143" s="148">
        <v>1.31938551660824</v>
      </c>
      <c r="F143" s="148">
        <v>1.6732128477460699</v>
      </c>
      <c r="G143" s="148">
        <v>3.25969699380857</v>
      </c>
      <c r="H143" s="148">
        <v>4.5885247530759399</v>
      </c>
      <c r="I143" s="148">
        <v>6.0745340010034896</v>
      </c>
      <c r="J143" s="148">
        <v>8.3509083795679508</v>
      </c>
      <c r="K143" s="148">
        <v>11.023188971942499</v>
      </c>
    </row>
    <row r="144" spans="1:11" x14ac:dyDescent="0.4">
      <c r="A144" s="148">
        <v>68.699996948242202</v>
      </c>
      <c r="B144" s="148">
        <v>0.128223243053981</v>
      </c>
      <c r="C144" s="148">
        <v>0.31209228695479402</v>
      </c>
      <c r="D144" s="148">
        <v>0.82664071746785295</v>
      </c>
      <c r="E144" s="148">
        <v>1.3443650787294199</v>
      </c>
      <c r="F144" s="148">
        <v>1.6683309123236501</v>
      </c>
      <c r="G144" s="148">
        <v>3.25057353765806</v>
      </c>
      <c r="H144" s="148">
        <v>4.59466586284179</v>
      </c>
      <c r="I144" s="148">
        <v>6.1093673565947002</v>
      </c>
      <c r="J144" s="148">
        <v>8.3655960572732493</v>
      </c>
      <c r="K144" s="148">
        <v>11.067981935732901</v>
      </c>
    </row>
    <row r="145" spans="1:11" x14ac:dyDescent="0.4">
      <c r="A145" s="148">
        <v>69.699996948242202</v>
      </c>
      <c r="B145" s="148">
        <v>0.14911618878795699</v>
      </c>
      <c r="C145" s="148">
        <v>0.34840343140149299</v>
      </c>
      <c r="D145" s="148">
        <v>0.84424602847320795</v>
      </c>
      <c r="E145" s="148">
        <v>1.3743121616144001</v>
      </c>
      <c r="F145" s="148">
        <v>1.7116979900338301</v>
      </c>
      <c r="G145" s="148">
        <v>3.2900511396064802</v>
      </c>
      <c r="H145" s="148">
        <v>4.6373618802808796</v>
      </c>
      <c r="I145" s="148">
        <v>6.14332172858576</v>
      </c>
      <c r="J145" s="148">
        <v>8.4149303859385292</v>
      </c>
      <c r="K145" s="148">
        <v>11.1005205942001</v>
      </c>
    </row>
    <row r="146" spans="1:11" x14ac:dyDescent="0.4">
      <c r="A146" s="148">
        <v>70.699996948242202</v>
      </c>
      <c r="B146" s="148">
        <v>0.15263141412106099</v>
      </c>
      <c r="C146" s="148">
        <v>0.38153828874419599</v>
      </c>
      <c r="D146" s="148">
        <v>0.84328602551522602</v>
      </c>
      <c r="E146" s="148">
        <v>1.3792269872174101</v>
      </c>
      <c r="F146" s="148">
        <v>1.7436356574335199</v>
      </c>
      <c r="G146" s="148">
        <v>3.3080760855109501</v>
      </c>
      <c r="H146" s="148">
        <v>4.6735054368154998</v>
      </c>
      <c r="I146" s="148">
        <v>6.1565149176549303</v>
      </c>
      <c r="J146" s="148">
        <v>8.4456290686803204</v>
      </c>
      <c r="K146" s="148">
        <v>11.1345695414193</v>
      </c>
    </row>
    <row r="147" spans="1:11" x14ac:dyDescent="0.4">
      <c r="A147" s="148">
        <v>71.699996948242202</v>
      </c>
      <c r="B147" s="148">
        <v>0.14748229319320699</v>
      </c>
      <c r="C147" s="148">
        <v>0.38737238939938801</v>
      </c>
      <c r="D147" s="148">
        <v>0.85265064559735004</v>
      </c>
      <c r="E147" s="148">
        <v>1.38317832639405</v>
      </c>
      <c r="F147" s="148">
        <v>1.7627456255459</v>
      </c>
      <c r="G147" s="148">
        <v>3.3184335791811499</v>
      </c>
      <c r="H147" s="148">
        <v>4.7049243383398798</v>
      </c>
      <c r="I147" s="148">
        <v>6.1633578530290798</v>
      </c>
      <c r="J147" s="148">
        <v>8.4479922506479905</v>
      </c>
      <c r="K147" s="148">
        <v>11.1559985751146</v>
      </c>
    </row>
    <row r="148" spans="1:11" x14ac:dyDescent="0.4">
      <c r="A148" s="148">
        <v>72.699996948242202</v>
      </c>
      <c r="B148" s="148">
        <v>0.15310718877754001</v>
      </c>
      <c r="C148" s="148">
        <v>0.37832479262215202</v>
      </c>
      <c r="D148" s="148">
        <v>0.83416684095300297</v>
      </c>
      <c r="E148" s="148">
        <v>1.36416934339832</v>
      </c>
      <c r="F148" s="148">
        <v>1.76561418931851</v>
      </c>
      <c r="G148" s="148">
        <v>3.3255426158084398</v>
      </c>
      <c r="H148" s="148">
        <v>4.73360337980648</v>
      </c>
      <c r="I148" s="148">
        <v>6.1563704511872901</v>
      </c>
      <c r="J148" s="148">
        <v>8.4459674506224491</v>
      </c>
      <c r="K148" s="148">
        <v>11.156675798666599</v>
      </c>
    </row>
    <row r="149" spans="1:11" x14ac:dyDescent="0.4">
      <c r="A149" s="148">
        <v>73.699996948242202</v>
      </c>
      <c r="B149" s="148">
        <v>0.146353983793233</v>
      </c>
      <c r="C149" s="148">
        <v>0.34892302935986702</v>
      </c>
      <c r="D149" s="148">
        <v>0.833733983455204</v>
      </c>
      <c r="E149" s="148">
        <v>1.3641977262095699</v>
      </c>
      <c r="F149" s="148">
        <v>1.7653580183523401</v>
      </c>
      <c r="G149" s="148">
        <v>3.3321115147482501</v>
      </c>
      <c r="H149" s="148">
        <v>4.7413080260867</v>
      </c>
      <c r="I149" s="148">
        <v>6.1405087303501196</v>
      </c>
      <c r="J149" s="148">
        <v>8.4468006595479892</v>
      </c>
      <c r="K149" s="148">
        <v>11.1678156626385</v>
      </c>
    </row>
    <row r="150" spans="1:11" x14ac:dyDescent="0.4">
      <c r="A150" s="148">
        <v>74.699996948242202</v>
      </c>
      <c r="B150" s="148">
        <v>0.15420851246563</v>
      </c>
      <c r="C150" s="148">
        <v>0.32461851896732702</v>
      </c>
      <c r="D150" s="148">
        <v>0.82440317540567798</v>
      </c>
      <c r="E150" s="148">
        <v>1.3504551686564801</v>
      </c>
      <c r="F150" s="148">
        <v>1.7593941811510401</v>
      </c>
      <c r="G150" s="148">
        <v>3.3444390750655701</v>
      </c>
      <c r="H150" s="148">
        <v>4.7385178223521498</v>
      </c>
      <c r="I150" s="148">
        <v>6.1375670525912902</v>
      </c>
      <c r="J150" s="148">
        <v>8.4728681712194902</v>
      </c>
      <c r="K150" s="148">
        <v>11.172575767238399</v>
      </c>
    </row>
    <row r="151" spans="1:11" x14ac:dyDescent="0.4">
      <c r="A151" s="148">
        <v>75.699996948242202</v>
      </c>
      <c r="B151" s="148">
        <v>0.15335718918868199</v>
      </c>
      <c r="C151" s="148">
        <v>0.297779876152163</v>
      </c>
      <c r="D151" s="148">
        <v>0.81717012206536299</v>
      </c>
      <c r="E151" s="148">
        <v>1.35013865430028</v>
      </c>
      <c r="F151" s="148">
        <v>1.7608427344548501</v>
      </c>
      <c r="G151" s="148">
        <v>3.35613446370462</v>
      </c>
      <c r="H151" s="148">
        <v>4.7478940473356497</v>
      </c>
      <c r="I151" s="148">
        <v>6.1479173321385998</v>
      </c>
      <c r="J151" s="148">
        <v>8.4757431942543899</v>
      </c>
      <c r="K151" s="148">
        <v>11.1854976772238</v>
      </c>
    </row>
    <row r="152" spans="1:11" x14ac:dyDescent="0.4">
      <c r="A152" s="148">
        <v>76.699996948242202</v>
      </c>
      <c r="B152" s="148">
        <v>0.14074586234255501</v>
      </c>
      <c r="C152" s="148">
        <v>0.27743246913087199</v>
      </c>
      <c r="D152" s="148">
        <v>0.81540839238186902</v>
      </c>
      <c r="E152" s="148">
        <v>1.3585200317274899</v>
      </c>
      <c r="F152" s="148">
        <v>1.7647261757483601</v>
      </c>
      <c r="G152" s="148">
        <v>3.3747947111505701</v>
      </c>
      <c r="H152" s="148">
        <v>4.7480323952313501</v>
      </c>
      <c r="I152" s="148">
        <v>6.1650603626021603</v>
      </c>
      <c r="J152" s="148">
        <v>8.5108098143427906</v>
      </c>
      <c r="K152" s="148">
        <v>11.1934027342941</v>
      </c>
    </row>
    <row r="153" spans="1:11" x14ac:dyDescent="0.4">
      <c r="A153" s="148">
        <v>77.699996948242202</v>
      </c>
      <c r="B153" s="148">
        <v>0.13498264893860301</v>
      </c>
      <c r="C153" s="148">
        <v>0.28683139141958203</v>
      </c>
      <c r="D153" s="148">
        <v>0.84318648741100299</v>
      </c>
      <c r="E153" s="148">
        <v>1.4040665819393301</v>
      </c>
      <c r="F153" s="148">
        <v>1.79099121541731</v>
      </c>
      <c r="G153" s="148">
        <v>3.3982425762233102</v>
      </c>
      <c r="H153" s="148">
        <v>4.7529754649249298</v>
      </c>
      <c r="I153" s="148">
        <v>6.2073918555152003</v>
      </c>
      <c r="J153" s="148">
        <v>8.5513107407823608</v>
      </c>
      <c r="K153" s="148">
        <v>11.2119393559105</v>
      </c>
    </row>
    <row r="154" spans="1:11" x14ac:dyDescent="0.4">
      <c r="A154" s="148">
        <v>78.699996948242202</v>
      </c>
      <c r="B154" s="148">
        <v>9.4522335081819606E-2</v>
      </c>
      <c r="C154" s="148">
        <v>0.28683139141958203</v>
      </c>
      <c r="D154" s="148">
        <v>0.84318648741100299</v>
      </c>
      <c r="E154" s="148"/>
      <c r="F154" s="148">
        <v>1.79099121541731</v>
      </c>
      <c r="G154" s="148">
        <v>3.3982425762233102</v>
      </c>
      <c r="H154" s="148">
        <v>4.7352325358424396</v>
      </c>
      <c r="I154" s="148">
        <v>6.2073918555152003</v>
      </c>
      <c r="J154" s="148">
        <v>8.5513107407823608</v>
      </c>
      <c r="K154" s="148">
        <v>11.1754287849717</v>
      </c>
    </row>
    <row r="155" spans="1:11" x14ac:dyDescent="0.4">
      <c r="A155" s="148">
        <v>79.699996948242202</v>
      </c>
      <c r="B155" s="148"/>
      <c r="C155" s="148"/>
      <c r="D155" s="148"/>
      <c r="E155" s="148"/>
      <c r="F155" s="148"/>
      <c r="G155" s="148"/>
      <c r="H155" s="148"/>
      <c r="I155" s="148"/>
      <c r="J155" s="148"/>
      <c r="K155" s="148"/>
    </row>
    <row r="156" spans="1:11" x14ac:dyDescent="0.4">
      <c r="A156" s="148">
        <v>80.699996948242202</v>
      </c>
      <c r="B156" s="148"/>
      <c r="C156" s="148"/>
      <c r="D156" s="148"/>
      <c r="E156" s="148"/>
      <c r="F156" s="148"/>
      <c r="G156" s="148"/>
      <c r="H156" s="148"/>
      <c r="I156" s="148"/>
      <c r="J156" s="148"/>
      <c r="K156" s="148"/>
    </row>
    <row r="157" spans="1:11" x14ac:dyDescent="0.4">
      <c r="A157" s="148">
        <v>81.699996948242202</v>
      </c>
      <c r="B157" s="148"/>
      <c r="C157" s="148"/>
      <c r="D157" s="148"/>
      <c r="E157" s="148"/>
      <c r="F157" s="148"/>
      <c r="G157" s="148"/>
      <c r="H157" s="148"/>
      <c r="I157" s="148"/>
      <c r="J157" s="148"/>
      <c r="K157" s="148"/>
    </row>
    <row r="158" spans="1:11" x14ac:dyDescent="0.4">
      <c r="A158" s="148">
        <v>82.699996948242202</v>
      </c>
      <c r="B158" s="148">
        <v>2.9649687479832199E-2</v>
      </c>
      <c r="C158" s="148">
        <v>0.176099687480018</v>
      </c>
      <c r="D158" s="148">
        <v>0.456400605484305</v>
      </c>
      <c r="E158" s="148">
        <v>1.08695034494667</v>
      </c>
      <c r="F158" s="148">
        <v>1.71235065650944</v>
      </c>
      <c r="G158" s="148">
        <v>2.9663496874818498</v>
      </c>
      <c r="H158" s="148">
        <v>4.10780097666066</v>
      </c>
      <c r="I158" s="148">
        <v>5.4315006054876003</v>
      </c>
      <c r="J158" s="148">
        <v>6.7997402920736896</v>
      </c>
      <c r="K158" s="148">
        <v>8.0210480972309597</v>
      </c>
    </row>
    <row r="159" spans="1:11" x14ac:dyDescent="0.4">
      <c r="A159" s="148">
        <v>83.699996948242202</v>
      </c>
      <c r="B159" s="148">
        <v>0.108319890212442</v>
      </c>
      <c r="C159" s="148">
        <v>0.27466989021559102</v>
      </c>
      <c r="D159" s="148">
        <v>0.56446019983377504</v>
      </c>
      <c r="E159" s="148">
        <v>1.1489800652525399</v>
      </c>
      <c r="F159" s="148">
        <v>1.7897601574895801</v>
      </c>
      <c r="G159" s="148">
        <v>3.0711198902099599</v>
      </c>
      <c r="H159" s="148">
        <v>4.1656402920743902</v>
      </c>
      <c r="I159" s="148">
        <v>5.4439601998328699</v>
      </c>
      <c r="J159" s="148">
        <v>6.7997402920736896</v>
      </c>
      <c r="K159" s="148">
        <v>8.0138601998332906</v>
      </c>
    </row>
    <row r="160" spans="1:11" x14ac:dyDescent="0.4">
      <c r="A160" s="148">
        <v>84.699996948242202</v>
      </c>
      <c r="B160" s="148">
        <v>0.19366004314360899</v>
      </c>
      <c r="C160" s="148">
        <v>0.32521004314185098</v>
      </c>
      <c r="D160" s="148">
        <v>0.53767993640758505</v>
      </c>
      <c r="E160" s="148">
        <v>1.11153998928057</v>
      </c>
      <c r="F160" s="148">
        <v>1.8032799700758899</v>
      </c>
      <c r="G160" s="148">
        <v>3.0661600431449201</v>
      </c>
      <c r="H160" s="148">
        <v>4.1306199172031501</v>
      </c>
      <c r="I160" s="148">
        <v>5.3246799364078496</v>
      </c>
      <c r="J160" s="148">
        <v>6.6556199172046</v>
      </c>
      <c r="K160" s="148">
        <v>7.6989799364091596</v>
      </c>
    </row>
    <row r="161" spans="1:11" x14ac:dyDescent="0.4">
      <c r="A161" s="148">
        <v>85.699996948242202</v>
      </c>
      <c r="B161" s="148">
        <v>0.18061999464043799</v>
      </c>
      <c r="C161" s="148">
        <v>0.29126999463915099</v>
      </c>
      <c r="D161" s="148">
        <v>0.51575996008068603</v>
      </c>
      <c r="E161" s="148">
        <v>1.08607997217041</v>
      </c>
      <c r="F161" s="148">
        <v>1.7815599592231599</v>
      </c>
      <c r="G161" s="148">
        <v>3.0151199946376401</v>
      </c>
      <c r="H161" s="148">
        <v>4.0603400067338997</v>
      </c>
      <c r="I161" s="148">
        <v>5.1907599600763197</v>
      </c>
      <c r="J161" s="148">
        <v>6.4670400067334404</v>
      </c>
      <c r="K161" s="148">
        <v>7.4431599600793596</v>
      </c>
    </row>
    <row r="162" spans="1:11" x14ac:dyDescent="0.4">
      <c r="A162" s="148">
        <v>86.699996948242202</v>
      </c>
      <c r="B162" s="148">
        <v>0.16876999788291899</v>
      </c>
      <c r="C162" s="148">
        <v>0.28191999788396099</v>
      </c>
      <c r="D162" s="148">
        <v>0.50035997400300403</v>
      </c>
      <c r="E162" s="148">
        <v>1.0683299876254799</v>
      </c>
      <c r="F162" s="148">
        <v>1.77150996551245</v>
      </c>
      <c r="G162" s="148">
        <v>2.9783699978834202</v>
      </c>
      <c r="H162" s="148">
        <v>3.99433995189611</v>
      </c>
      <c r="I162" s="148">
        <v>5.0807599740019196</v>
      </c>
      <c r="J162" s="148">
        <v>6.3052399519001501</v>
      </c>
      <c r="K162" s="148">
        <v>7.2559599740052398</v>
      </c>
    </row>
    <row r="163" spans="1:11" x14ac:dyDescent="0.4">
      <c r="A163" s="148">
        <v>87.699996948242202</v>
      </c>
      <c r="B163" s="148">
        <v>0.16047001857805299</v>
      </c>
      <c r="C163" s="148">
        <v>0.25632001857593401</v>
      </c>
      <c r="D163" s="148">
        <v>0.50656002073265005</v>
      </c>
      <c r="E163" s="148">
        <v>1.05422997846836</v>
      </c>
      <c r="F163" s="148">
        <v>1.7610099936518999</v>
      </c>
      <c r="G163" s="148">
        <v>2.9434700185775</v>
      </c>
      <c r="H163" s="148">
        <v>3.93864003591443</v>
      </c>
      <c r="I163" s="148">
        <v>4.9815600207311901</v>
      </c>
      <c r="J163" s="148">
        <v>6.1537400359193297</v>
      </c>
      <c r="K163" s="148">
        <v>7.0820600207334801</v>
      </c>
    </row>
    <row r="164" spans="1:11" x14ac:dyDescent="0.4">
      <c r="A164" s="148">
        <v>88.699996948242202</v>
      </c>
      <c r="B164" s="148">
        <v>0.16230000104769701</v>
      </c>
      <c r="C164" s="148">
        <v>0.25165000104971103</v>
      </c>
      <c r="D164" s="148">
        <v>0.50800003776566904</v>
      </c>
      <c r="E164" s="148">
        <v>1.0472999834055401</v>
      </c>
      <c r="F164" s="148">
        <v>1.77680001154113</v>
      </c>
      <c r="G164" s="148">
        <v>2.9191000010469002</v>
      </c>
      <c r="H164" s="148">
        <v>3.880500006293</v>
      </c>
      <c r="I164" s="148">
        <v>4.8926000377668997</v>
      </c>
      <c r="J164" s="148">
        <v>6.0495000062946902</v>
      </c>
      <c r="K164" s="148">
        <v>6.9439000377642497</v>
      </c>
    </row>
    <row r="165" spans="1:11" x14ac:dyDescent="0.4">
      <c r="A165" s="148">
        <v>89.699996948242202</v>
      </c>
      <c r="B165" s="148">
        <v>0.17976998634185301</v>
      </c>
      <c r="C165" s="148">
        <v>0.257719986340817</v>
      </c>
      <c r="D165" s="148">
        <v>0.51096002979284105</v>
      </c>
      <c r="E165" s="148">
        <v>1.04413002748697</v>
      </c>
      <c r="F165" s="148">
        <v>1.79071004133039</v>
      </c>
      <c r="G165" s="148">
        <v>2.8920699863410801</v>
      </c>
      <c r="H165" s="148">
        <v>3.8303400436379902</v>
      </c>
      <c r="I165" s="148">
        <v>4.8495600297919701</v>
      </c>
      <c r="J165" s="148">
        <v>5.9364400436425102</v>
      </c>
      <c r="K165" s="148">
        <v>6.8028600297948296</v>
      </c>
    </row>
    <row r="166" spans="1:11" x14ac:dyDescent="0.4">
      <c r="A166" s="148">
        <v>90.699996948242202</v>
      </c>
      <c r="B166" s="148">
        <v>0.19623999805480699</v>
      </c>
      <c r="C166" s="148">
        <v>0.25118999805272302</v>
      </c>
      <c r="D166" s="148">
        <v>0.50271998700736698</v>
      </c>
      <c r="E166" s="148">
        <v>1.0275599598899099</v>
      </c>
      <c r="F166" s="148">
        <v>1.7976200034154299</v>
      </c>
      <c r="G166" s="148">
        <v>2.8745399980543902</v>
      </c>
      <c r="H166" s="148">
        <v>3.7822799709320001</v>
      </c>
      <c r="I166" s="148">
        <v>4.7782199870107398</v>
      </c>
      <c r="J166" s="148">
        <v>5.8350799709332897</v>
      </c>
      <c r="K166" s="148">
        <v>6.6703199870135004</v>
      </c>
    </row>
    <row r="167" spans="1:11" x14ac:dyDescent="0.4">
      <c r="A167" s="148">
        <v>91.699996948242202</v>
      </c>
      <c r="B167" s="148">
        <v>0.18885002555907701</v>
      </c>
      <c r="C167" s="148">
        <v>0.23120002555515401</v>
      </c>
      <c r="D167" s="148">
        <v>0.51310001945421402</v>
      </c>
      <c r="E167" s="148">
        <v>1.01564999304173</v>
      </c>
      <c r="F167" s="148">
        <v>1.7971500323310501</v>
      </c>
      <c r="G167" s="148">
        <v>2.8531500255558102</v>
      </c>
      <c r="H167" s="148">
        <v>3.7298999991435302</v>
      </c>
      <c r="I167" s="148">
        <v>4.7283000194529397</v>
      </c>
      <c r="J167" s="148">
        <v>5.7417999991412199</v>
      </c>
      <c r="K167" s="148">
        <v>6.5511000194565003</v>
      </c>
    </row>
    <row r="168" spans="1:11" x14ac:dyDescent="0.4">
      <c r="A168" s="148">
        <v>92.699996948242202</v>
      </c>
      <c r="B168" s="148">
        <v>0.19120998173093501</v>
      </c>
      <c r="C168" s="148">
        <v>0.22705998172750699</v>
      </c>
      <c r="D168" s="148">
        <v>0.50607996825965496</v>
      </c>
      <c r="E168" s="148">
        <v>1.0335899833662601</v>
      </c>
      <c r="F168" s="148">
        <v>1.78493001194329</v>
      </c>
      <c r="G168" s="148">
        <v>2.8231099817239702</v>
      </c>
      <c r="H168" s="148">
        <v>3.6743199968332201</v>
      </c>
      <c r="I168" s="148">
        <v>4.6708799682619402</v>
      </c>
      <c r="J168" s="148">
        <v>5.6538199968344998</v>
      </c>
      <c r="K168" s="148">
        <v>6.4249799682620496</v>
      </c>
    </row>
    <row r="169" spans="1:11" x14ac:dyDescent="0.4">
      <c r="A169" s="148">
        <v>93.699996948242202</v>
      </c>
      <c r="B169" s="148">
        <v>0.18895999240703501</v>
      </c>
      <c r="C169" s="148">
        <v>0.20620999240782101</v>
      </c>
      <c r="D169" s="148">
        <v>0.50068000955616299</v>
      </c>
      <c r="E169" s="148">
        <v>1.03284000349231</v>
      </c>
      <c r="F169" s="148">
        <v>1.7606800398807501</v>
      </c>
      <c r="G169" s="148">
        <v>2.78775999240679</v>
      </c>
      <c r="H169" s="148">
        <v>3.6119200459506802</v>
      </c>
      <c r="I169" s="148">
        <v>4.6130800095579598</v>
      </c>
      <c r="J169" s="148">
        <v>5.5525200459487696</v>
      </c>
      <c r="K169" s="148">
        <v>6.3158800095589003</v>
      </c>
    </row>
    <row r="170" spans="1:11" x14ac:dyDescent="0.4">
      <c r="A170" s="148">
        <v>94.699996948242202</v>
      </c>
      <c r="B170" s="148">
        <v>0.18009996643013401</v>
      </c>
      <c r="C170" s="148">
        <v>0.19424996643283499</v>
      </c>
      <c r="D170" s="148">
        <v>0.51220004748938697</v>
      </c>
      <c r="E170" s="148">
        <v>1.0233000164989801</v>
      </c>
      <c r="F170" s="148">
        <v>1.75260002365212</v>
      </c>
      <c r="G170" s="148">
        <v>2.76889996642785</v>
      </c>
      <c r="H170" s="148">
        <v>3.5803000546475201</v>
      </c>
      <c r="I170" s="148">
        <v>4.5596000474924896</v>
      </c>
      <c r="J170" s="148">
        <v>5.4686000546462301</v>
      </c>
      <c r="K170" s="148">
        <v>6.2247000474926599</v>
      </c>
    </row>
    <row r="171" spans="1:11" x14ac:dyDescent="0.4">
      <c r="A171" s="148">
        <v>95.699996948242202</v>
      </c>
      <c r="B171" s="148">
        <v>0.161209997557307</v>
      </c>
      <c r="C171" s="148">
        <v>0.19095999755882101</v>
      </c>
      <c r="D171" s="148">
        <v>0.51988002233156305</v>
      </c>
      <c r="E171" s="148">
        <v>1.00139003438744</v>
      </c>
      <c r="F171" s="148">
        <v>1.7532300216680601</v>
      </c>
      <c r="G171" s="148">
        <v>2.7522099975576602</v>
      </c>
      <c r="H171" s="148">
        <v>3.55532000961102</v>
      </c>
      <c r="I171" s="148">
        <v>4.50208002233376</v>
      </c>
      <c r="J171" s="148">
        <v>5.3968200096132897</v>
      </c>
      <c r="K171" s="148">
        <v>6.1361800223348801</v>
      </c>
    </row>
    <row r="172" spans="1:11" x14ac:dyDescent="0.4">
      <c r="A172" s="148">
        <v>96.699996948242202</v>
      </c>
      <c r="B172" s="148">
        <v>0.15597997169607</v>
      </c>
      <c r="C172" s="148">
        <v>0.19282997169284499</v>
      </c>
      <c r="D172" s="148">
        <v>0.53294004449890098</v>
      </c>
      <c r="E172" s="148">
        <v>0.98702002935533495</v>
      </c>
      <c r="F172" s="148">
        <v>1.7434400606161899</v>
      </c>
      <c r="G172" s="148">
        <v>2.7266799716926502</v>
      </c>
      <c r="H172" s="148">
        <v>3.5302600757604501</v>
      </c>
      <c r="I172" s="148">
        <v>4.4535400444965498</v>
      </c>
      <c r="J172" s="148">
        <v>5.3314600757621502</v>
      </c>
      <c r="K172" s="148">
        <v>6.0406400444990096</v>
      </c>
    </row>
    <row r="173" spans="1:11" x14ac:dyDescent="0.4">
      <c r="A173" s="148">
        <v>97.699996948242202</v>
      </c>
      <c r="B173" s="148">
        <v>0.159780011941621</v>
      </c>
      <c r="C173" s="148">
        <v>0.197830011940823</v>
      </c>
      <c r="D173" s="148">
        <v>0.53763999605325796</v>
      </c>
      <c r="E173" s="148">
        <v>0.96541999378314403</v>
      </c>
      <c r="F173" s="148">
        <v>1.7322400074026501</v>
      </c>
      <c r="G173" s="148">
        <v>2.7102800119391799</v>
      </c>
      <c r="H173" s="148">
        <v>3.5055600096711701</v>
      </c>
      <c r="I173" s="148">
        <v>4.4011399960527298</v>
      </c>
      <c r="J173" s="148">
        <v>5.2726600096721103</v>
      </c>
      <c r="K173" s="148">
        <v>5.94233999605422</v>
      </c>
    </row>
    <row r="174" spans="1:11" x14ac:dyDescent="0.4">
      <c r="A174" s="148">
        <v>98.699996948242202</v>
      </c>
      <c r="B174" s="148">
        <v>0.16198997640822199</v>
      </c>
      <c r="C174" s="148">
        <v>0.21163997640542201</v>
      </c>
      <c r="D174" s="148">
        <v>0.55041998986962404</v>
      </c>
      <c r="E174" s="148">
        <v>0.96141003437151096</v>
      </c>
      <c r="F174" s="148">
        <v>1.7328700057969399</v>
      </c>
      <c r="G174" s="148">
        <v>2.6935899764066602</v>
      </c>
      <c r="H174" s="148">
        <v>3.4943800209075602</v>
      </c>
      <c r="I174" s="148">
        <v>4.3547199898694098</v>
      </c>
      <c r="J174" s="148">
        <v>5.2059800209062796</v>
      </c>
      <c r="K174" s="148">
        <v>5.8627199898728604</v>
      </c>
    </row>
    <row r="175" spans="1:11" x14ac:dyDescent="0.4">
      <c r="A175" s="148">
        <v>99.699996948242202</v>
      </c>
      <c r="B175" s="148">
        <v>0.17086998987360899</v>
      </c>
      <c r="C175" s="148">
        <v>0.22681998987172799</v>
      </c>
      <c r="D175" s="148">
        <v>0.55235996293959</v>
      </c>
      <c r="E175" s="148">
        <v>0.94862999315228103</v>
      </c>
      <c r="F175" s="148">
        <v>1.72280999069153</v>
      </c>
      <c r="G175" s="148">
        <v>2.6900699898724301</v>
      </c>
      <c r="H175" s="148">
        <v>3.4646399604789599</v>
      </c>
      <c r="I175" s="148">
        <v>4.3011599629408002</v>
      </c>
      <c r="J175" s="148">
        <v>5.1522399604800704</v>
      </c>
      <c r="K175" s="148">
        <v>5.7751599629409602</v>
      </c>
    </row>
    <row r="176" spans="1:11" x14ac:dyDescent="0.4">
      <c r="A176" s="148">
        <v>100.699996948242</v>
      </c>
      <c r="B176" s="148">
        <v>0.18046004305142599</v>
      </c>
      <c r="C176" s="148">
        <v>0.21991004304800299</v>
      </c>
      <c r="D176" s="148">
        <v>0.55307994241775305</v>
      </c>
      <c r="E176" s="148">
        <v>0.93603996210004003</v>
      </c>
      <c r="F176" s="148">
        <v>1.69347996320903</v>
      </c>
      <c r="G176" s="148">
        <v>2.6739600430482802</v>
      </c>
      <c r="H176" s="148">
        <v>3.4208199435233801</v>
      </c>
      <c r="I176" s="148">
        <v>4.2503799424139297</v>
      </c>
      <c r="J176" s="148">
        <v>5.0786199435242496</v>
      </c>
      <c r="K176" s="148">
        <v>5.7056799424171896</v>
      </c>
    </row>
    <row r="177" spans="1:11" x14ac:dyDescent="0.4">
      <c r="A177" s="148">
        <v>101.699996948242</v>
      </c>
      <c r="B177" s="148">
        <v>0.16808004522317799</v>
      </c>
      <c r="C177" s="148">
        <v>0.20383004522227599</v>
      </c>
      <c r="D177" s="148">
        <v>0.53623995284760895</v>
      </c>
      <c r="E177" s="148">
        <v>0.92231995668771605</v>
      </c>
      <c r="F177" s="148">
        <v>1.65923993368233</v>
      </c>
      <c r="G177" s="148">
        <v>2.64748004521971</v>
      </c>
      <c r="H177" s="148">
        <v>3.3616599298475198</v>
      </c>
      <c r="I177" s="148">
        <v>4.1889399528499798</v>
      </c>
      <c r="J177" s="148">
        <v>5.0123599298494801</v>
      </c>
      <c r="K177" s="148">
        <v>5.6210399528536099</v>
      </c>
    </row>
    <row r="178" spans="1:11" x14ac:dyDescent="0.4">
      <c r="A178" s="148">
        <v>102.699996948242</v>
      </c>
      <c r="B178" s="148">
        <v>0.172830026149313</v>
      </c>
      <c r="C178" s="148">
        <v>0.190080026146461</v>
      </c>
      <c r="D178" s="148">
        <v>0.53424000873747002</v>
      </c>
      <c r="E178" s="148">
        <v>0.91407001476545702</v>
      </c>
      <c r="F178" s="148">
        <v>1.6383899785996601</v>
      </c>
      <c r="G178" s="148">
        <v>2.6162300261494198</v>
      </c>
      <c r="H178" s="148">
        <v>3.3184600321765201</v>
      </c>
      <c r="I178" s="148">
        <v>4.1441400087369402</v>
      </c>
      <c r="J178" s="148">
        <v>4.9645600321819101</v>
      </c>
      <c r="K178" s="148">
        <v>5.5563400087339696</v>
      </c>
    </row>
    <row r="179" spans="1:11" x14ac:dyDescent="0.4">
      <c r="A179" s="148">
        <v>103.699996948242</v>
      </c>
      <c r="B179" s="148">
        <v>0.18345998764198199</v>
      </c>
      <c r="C179" s="148">
        <v>0.19400998764103899</v>
      </c>
      <c r="D179" s="148">
        <v>0.51267999400988595</v>
      </c>
      <c r="E179" s="148">
        <v>0.909739960861771</v>
      </c>
      <c r="F179" s="148">
        <v>1.6279799809472</v>
      </c>
      <c r="G179" s="148">
        <v>2.59485998763921</v>
      </c>
      <c r="H179" s="148">
        <v>3.28331995449116</v>
      </c>
      <c r="I179" s="148">
        <v>4.1091799940131803</v>
      </c>
      <c r="J179" s="148">
        <v>4.9071199544923703</v>
      </c>
      <c r="K179" s="148">
        <v>5.4882799940096403</v>
      </c>
    </row>
    <row r="180" spans="1:11" x14ac:dyDescent="0.4">
      <c r="A180" s="148">
        <v>104.699996948242</v>
      </c>
      <c r="B180" s="148">
        <v>0.17245997448117101</v>
      </c>
      <c r="C180" s="148">
        <v>0.18710997447851699</v>
      </c>
      <c r="D180" s="148">
        <v>0.50108000383079299</v>
      </c>
      <c r="E180" s="148">
        <v>0.91003999099848398</v>
      </c>
      <c r="F180" s="148">
        <v>1.61508000841241</v>
      </c>
      <c r="G180" s="148">
        <v>2.56845997447817</v>
      </c>
      <c r="H180" s="148">
        <v>3.2441200212488202</v>
      </c>
      <c r="I180" s="148">
        <v>4.08378000383345</v>
      </c>
      <c r="J180" s="148">
        <v>4.8426200212488801</v>
      </c>
      <c r="K180" s="148">
        <v>5.4178800038316703</v>
      </c>
    </row>
    <row r="181" spans="1:11" x14ac:dyDescent="0.4">
      <c r="A181" s="148">
        <v>105.699996948242</v>
      </c>
      <c r="B181" s="148">
        <v>0.17000003251814599</v>
      </c>
      <c r="C181" s="148">
        <v>0.20035003251905401</v>
      </c>
      <c r="D181" s="148">
        <v>0.48059999580254997</v>
      </c>
      <c r="E181" s="148">
        <v>0.90739999055949705</v>
      </c>
      <c r="F181" s="148">
        <v>1.61449996242482</v>
      </c>
      <c r="G181" s="148">
        <v>2.54160003252036</v>
      </c>
      <c r="H181" s="148">
        <v>3.2171999676720602</v>
      </c>
      <c r="I181" s="148">
        <v>4.0419999958012296</v>
      </c>
      <c r="J181" s="148">
        <v>4.7971999676701698</v>
      </c>
      <c r="K181" s="148">
        <v>5.3404999958038397</v>
      </c>
    </row>
    <row r="182" spans="1:11" x14ac:dyDescent="0.4">
      <c r="A182" s="148">
        <v>106.699996948242</v>
      </c>
      <c r="B182" s="148">
        <v>0.158880016231706</v>
      </c>
      <c r="C182" s="148">
        <v>0.20693001622930801</v>
      </c>
      <c r="D182" s="148">
        <v>0.47503999423679499</v>
      </c>
      <c r="E182" s="148">
        <v>0.91362002515961604</v>
      </c>
      <c r="F182" s="148">
        <v>1.61684001846334</v>
      </c>
      <c r="G182" s="148">
        <v>2.5023800162307501</v>
      </c>
      <c r="H182" s="148">
        <v>3.1889599875467001</v>
      </c>
      <c r="I182" s="148">
        <v>4.0123399942403903</v>
      </c>
      <c r="J182" s="148">
        <v>4.7428599875456703</v>
      </c>
      <c r="K182" s="148">
        <v>5.2679399942426199</v>
      </c>
    </row>
    <row r="183" spans="1:11" x14ac:dyDescent="0.4">
      <c r="A183" s="148">
        <v>107.699996948242</v>
      </c>
      <c r="B183" s="148">
        <v>0.16179000473130101</v>
      </c>
      <c r="C183" s="148">
        <v>0.23114000472924101</v>
      </c>
      <c r="D183" s="148">
        <v>0.480820002934706</v>
      </c>
      <c r="E183" s="148">
        <v>0.91531001119801703</v>
      </c>
      <c r="F183" s="148">
        <v>1.6310700212507101</v>
      </c>
      <c r="G183" s="148">
        <v>2.4793900047297899</v>
      </c>
      <c r="H183" s="148">
        <v>3.1661800129877502</v>
      </c>
      <c r="I183" s="148">
        <v>3.98682000293593</v>
      </c>
      <c r="J183" s="148">
        <v>4.7029800129894301</v>
      </c>
      <c r="K183" s="148">
        <v>5.2091200029390201</v>
      </c>
    </row>
    <row r="184" spans="1:11" x14ac:dyDescent="0.4">
      <c r="A184" s="148">
        <v>108.699996948242</v>
      </c>
      <c r="B184" s="148">
        <v>0.160549979496864</v>
      </c>
      <c r="C184" s="148">
        <v>0.24799997949230601</v>
      </c>
      <c r="D184" s="148">
        <v>0.484599997804253</v>
      </c>
      <c r="E184" s="148">
        <v>0.90655001745471997</v>
      </c>
      <c r="F184" s="148">
        <v>1.6287499591835499</v>
      </c>
      <c r="G184" s="148">
        <v>2.4652499794974601</v>
      </c>
      <c r="H184" s="148">
        <v>3.1440999991427798</v>
      </c>
      <c r="I184" s="148">
        <v>3.9386999978069102</v>
      </c>
      <c r="J184" s="148">
        <v>4.6839999991425403</v>
      </c>
      <c r="K184" s="148">
        <v>5.1352999978080298</v>
      </c>
    </row>
    <row r="185" spans="1:11" x14ac:dyDescent="0.4">
      <c r="A185" s="148">
        <v>109.699996948242</v>
      </c>
      <c r="B185" s="148">
        <v>0.15683001976140101</v>
      </c>
      <c r="C185" s="148">
        <v>0.24758001975715199</v>
      </c>
      <c r="D185" s="148">
        <v>0.49184001760477303</v>
      </c>
      <c r="E185" s="148">
        <v>0.90217000026677896</v>
      </c>
      <c r="F185" s="148">
        <v>1.61768998508524</v>
      </c>
      <c r="G185" s="148">
        <v>2.4415300197579199</v>
      </c>
      <c r="H185" s="148">
        <v>3.12906000242219</v>
      </c>
      <c r="I185" s="148">
        <v>3.8940400176052199</v>
      </c>
      <c r="J185" s="148">
        <v>4.6471600024233304</v>
      </c>
      <c r="K185" s="148">
        <v>5.0844400176065401</v>
      </c>
    </row>
    <row r="186" spans="1:11" x14ac:dyDescent="0.4">
      <c r="A186" s="148">
        <v>110.699996948242</v>
      </c>
      <c r="B186" s="148">
        <v>0.16844000558558</v>
      </c>
      <c r="C186" s="148">
        <v>0.246990005587577</v>
      </c>
      <c r="D186" s="148">
        <v>0.493819985391383</v>
      </c>
      <c r="E186" s="148">
        <v>0.90366000804715396</v>
      </c>
      <c r="F186" s="148">
        <v>1.62051999130381</v>
      </c>
      <c r="G186" s="148">
        <v>2.4121400055883</v>
      </c>
      <c r="H186" s="148">
        <v>3.09977996864473</v>
      </c>
      <c r="I186" s="148">
        <v>3.8528199853881202</v>
      </c>
      <c r="J186" s="148">
        <v>4.5976799686432104</v>
      </c>
      <c r="K186" s="148">
        <v>5.0396199853894403</v>
      </c>
    </row>
    <row r="187" spans="1:11" x14ac:dyDescent="0.4">
      <c r="A187" s="148">
        <v>111.699996948242</v>
      </c>
      <c r="B187" s="148">
        <v>0.17034001407591901</v>
      </c>
      <c r="C187" s="148">
        <v>0.23789001407567401</v>
      </c>
      <c r="D187" s="148">
        <v>0.49822001686152401</v>
      </c>
      <c r="E187" s="148">
        <v>0.90756000023247896</v>
      </c>
      <c r="F187" s="148">
        <v>1.6113200404161001</v>
      </c>
      <c r="G187" s="148">
        <v>2.3950400140747701</v>
      </c>
      <c r="H187" s="148">
        <v>3.0702800570470599</v>
      </c>
      <c r="I187" s="148">
        <v>3.8285200168629698</v>
      </c>
      <c r="J187" s="148">
        <v>4.5550800570526899</v>
      </c>
      <c r="K187" s="148">
        <v>4.9963200168604098</v>
      </c>
    </row>
    <row r="188" spans="1:11" x14ac:dyDescent="0.4">
      <c r="A188" s="148">
        <v>112.699996948242</v>
      </c>
      <c r="B188" s="148">
        <v>0.17159998512215699</v>
      </c>
      <c r="C188" s="148">
        <v>0.24414998512293101</v>
      </c>
      <c r="D188" s="148">
        <v>0.50159999580319004</v>
      </c>
      <c r="E188" s="148">
        <v>0.90859999733220298</v>
      </c>
      <c r="F188" s="148">
        <v>1.61029998817503</v>
      </c>
      <c r="G188" s="148">
        <v>2.4077999851215299</v>
      </c>
      <c r="H188" s="148">
        <v>3.0643999866479099</v>
      </c>
      <c r="I188" s="148">
        <v>3.8083999958053001</v>
      </c>
      <c r="J188" s="148">
        <v>4.5300999866521998</v>
      </c>
      <c r="K188" s="148">
        <v>4.9583999958049398</v>
      </c>
    </row>
    <row r="189" spans="1:11" x14ac:dyDescent="0.4">
      <c r="A189" s="148">
        <v>113.699996948242</v>
      </c>
      <c r="B189" s="148">
        <v>0.17506999587931199</v>
      </c>
      <c r="C189" s="148">
        <v>0.23271999588178</v>
      </c>
      <c r="D189" s="148">
        <v>0.492359975049112</v>
      </c>
      <c r="E189" s="148">
        <v>0.90312997207729495</v>
      </c>
      <c r="F189" s="148">
        <v>1.59650998992765</v>
      </c>
      <c r="G189" s="148">
        <v>2.3941699958777498</v>
      </c>
      <c r="H189" s="148">
        <v>3.0463399333020802</v>
      </c>
      <c r="I189" s="148">
        <v>3.7736599750514901</v>
      </c>
      <c r="J189" s="148">
        <v>4.4892399333039101</v>
      </c>
      <c r="K189" s="148">
        <v>4.9070599750521096</v>
      </c>
    </row>
    <row r="190" spans="1:11" x14ac:dyDescent="0.4">
      <c r="A190" s="148">
        <v>114.699996948242</v>
      </c>
      <c r="B190" s="148">
        <v>0.16724000835529301</v>
      </c>
      <c r="C190" s="148">
        <v>0.228290008355543</v>
      </c>
      <c r="D190" s="148">
        <v>0.486219985103162</v>
      </c>
      <c r="E190" s="148">
        <v>0.89355996475569599</v>
      </c>
      <c r="F190" s="148">
        <v>1.5913199676488099</v>
      </c>
      <c r="G190" s="148">
        <v>2.3749400083506802</v>
      </c>
      <c r="H190" s="148">
        <v>3.0196799880031899</v>
      </c>
      <c r="I190" s="148">
        <v>3.7469199851020698</v>
      </c>
      <c r="J190" s="148">
        <v>4.4357799880053799</v>
      </c>
      <c r="K190" s="148">
        <v>4.8466199851063703</v>
      </c>
    </row>
    <row r="191" spans="1:11" x14ac:dyDescent="0.4">
      <c r="A191" s="148">
        <v>115.699996948242</v>
      </c>
      <c r="B191" s="148">
        <v>0.16592000932723699</v>
      </c>
      <c r="C191" s="148">
        <v>0.21907000932696999</v>
      </c>
      <c r="D191" s="148">
        <v>0.46805998697345802</v>
      </c>
      <c r="E191" s="148">
        <v>0.87517999229748999</v>
      </c>
      <c r="F191" s="148">
        <v>1.58805996036426</v>
      </c>
      <c r="G191" s="148">
        <v>2.3599200093267401</v>
      </c>
      <c r="H191" s="148">
        <v>2.9917399550467998</v>
      </c>
      <c r="I191" s="148">
        <v>3.7255599869731699</v>
      </c>
      <c r="J191" s="148">
        <v>4.4015399550480696</v>
      </c>
      <c r="K191" s="148">
        <v>4.7853599869740702</v>
      </c>
    </row>
    <row r="192" spans="1:11" x14ac:dyDescent="0.4">
      <c r="A192" s="148">
        <v>116.699996948242</v>
      </c>
      <c r="B192" s="148">
        <v>0.15991004218813001</v>
      </c>
      <c r="C192" s="148">
        <v>0.21086004218887</v>
      </c>
      <c r="D192" s="148">
        <v>0.45377993698093599</v>
      </c>
      <c r="E192" s="148">
        <v>0.86208998155416305</v>
      </c>
      <c r="F192" s="148">
        <v>1.57002995252878</v>
      </c>
      <c r="G192" s="148">
        <v>2.3458100421885302</v>
      </c>
      <c r="H192" s="148">
        <v>2.9761199675558601</v>
      </c>
      <c r="I192" s="148">
        <v>3.6976799369786</v>
      </c>
      <c r="J192" s="148">
        <v>4.3608199675545603</v>
      </c>
      <c r="K192" s="148">
        <v>4.72167993698167</v>
      </c>
    </row>
    <row r="193" spans="1:11" x14ac:dyDescent="0.4">
      <c r="A193" s="148">
        <v>117.699996948242</v>
      </c>
      <c r="B193" s="148">
        <v>0.15203000202018299</v>
      </c>
      <c r="C193" s="148">
        <v>0.20438000201829701</v>
      </c>
      <c r="D193" s="148">
        <v>0.44833995246699498</v>
      </c>
      <c r="E193" s="148">
        <v>0.85016998796709198</v>
      </c>
      <c r="F193" s="148">
        <v>1.5590899538056</v>
      </c>
      <c r="G193" s="148">
        <v>2.3226300020214699</v>
      </c>
      <c r="H193" s="148">
        <v>2.9454599779164701</v>
      </c>
      <c r="I193" s="148">
        <v>3.66123995246926</v>
      </c>
      <c r="J193" s="148">
        <v>4.3208599779136403</v>
      </c>
      <c r="K193" s="148">
        <v>4.6755399524699897</v>
      </c>
    </row>
    <row r="194" spans="1:11" x14ac:dyDescent="0.4">
      <c r="A194" s="148">
        <v>118.699996948242</v>
      </c>
      <c r="B194" s="148">
        <v>0.15167000083965801</v>
      </c>
      <c r="C194" s="148">
        <v>0.20352000083949001</v>
      </c>
      <c r="D194" s="148">
        <v>0.452759961701304</v>
      </c>
      <c r="E194" s="148">
        <v>0.84382999868466901</v>
      </c>
      <c r="F194" s="148">
        <v>1.5482100152021301</v>
      </c>
      <c r="G194" s="148">
        <v>2.30157000084</v>
      </c>
      <c r="H194" s="148">
        <v>2.92393997821637</v>
      </c>
      <c r="I194" s="148">
        <v>3.63585996170332</v>
      </c>
      <c r="J194" s="148">
        <v>4.2904399782200899</v>
      </c>
      <c r="K194" s="148">
        <v>4.6327599616997803</v>
      </c>
    </row>
    <row r="195" spans="1:11" x14ac:dyDescent="0.4">
      <c r="A195" s="148">
        <v>119.699996948242</v>
      </c>
      <c r="B195" s="148">
        <v>0.149160002518329</v>
      </c>
      <c r="C195" s="148">
        <v>0.20451000251705401</v>
      </c>
      <c r="D195" s="148">
        <v>0.445979949281536</v>
      </c>
      <c r="E195" s="148">
        <v>0.83973997573775705</v>
      </c>
      <c r="F195" s="148">
        <v>1.53917999582154</v>
      </c>
      <c r="G195" s="148">
        <v>2.3001600025163502</v>
      </c>
      <c r="H195" s="148">
        <v>2.89351996936966</v>
      </c>
      <c r="I195" s="148">
        <v>3.6079799492854399</v>
      </c>
      <c r="J195" s="148">
        <v>4.2573199693724701</v>
      </c>
      <c r="K195" s="148">
        <v>4.5825799492849901</v>
      </c>
    </row>
    <row r="196" spans="1:11" x14ac:dyDescent="0.4">
      <c r="A196" s="148">
        <v>120.699996948242</v>
      </c>
      <c r="B196" s="148">
        <v>0.14302998790662999</v>
      </c>
      <c r="C196" s="148">
        <v>0.19097998790675799</v>
      </c>
      <c r="D196" s="148">
        <v>0.43523994750830802</v>
      </c>
      <c r="E196" s="148">
        <v>0.83826999282973702</v>
      </c>
      <c r="F196" s="148">
        <v>1.5304899593375001</v>
      </c>
      <c r="G196" s="148">
        <v>2.2946299879040502</v>
      </c>
      <c r="H196" s="148">
        <v>2.8563599736226002</v>
      </c>
      <c r="I196" s="148">
        <v>3.5750399475091399</v>
      </c>
      <c r="J196" s="148">
        <v>4.2014599736248801</v>
      </c>
      <c r="K196" s="148">
        <v>4.5424399475123201</v>
      </c>
    </row>
    <row r="197" spans="1:11" x14ac:dyDescent="0.4">
      <c r="A197" s="148">
        <v>121.699996948242</v>
      </c>
      <c r="B197" s="148">
        <v>0.135909980774159</v>
      </c>
      <c r="C197" s="148">
        <v>0.192959980773594</v>
      </c>
      <c r="D197" s="148">
        <v>0.45597999639539899</v>
      </c>
      <c r="E197" s="148">
        <v>0.83868999862897897</v>
      </c>
      <c r="F197" s="148">
        <v>1.52023004484181</v>
      </c>
      <c r="G197" s="148">
        <v>2.2765099807729698</v>
      </c>
      <c r="H197" s="148">
        <v>2.82822004261106</v>
      </c>
      <c r="I197" s="148">
        <v>3.5599799963947598</v>
      </c>
      <c r="J197" s="148">
        <v>4.1590200426107904</v>
      </c>
      <c r="K197" s="148">
        <v>4.5046799963965896</v>
      </c>
    </row>
    <row r="198" spans="1:11" x14ac:dyDescent="0.4">
      <c r="A198" s="148">
        <v>122.699996948242</v>
      </c>
      <c r="B198" s="148">
        <v>0.13382998047018199</v>
      </c>
      <c r="C198" s="148">
        <v>0.204179980468325</v>
      </c>
      <c r="D198" s="148">
        <v>0.46834001655406599</v>
      </c>
      <c r="E198" s="148">
        <v>0.82716999616604903</v>
      </c>
      <c r="F198" s="148">
        <v>1.51208999929622</v>
      </c>
      <c r="G198" s="148">
        <v>2.27462998046758</v>
      </c>
      <c r="H198" s="148">
        <v>2.8149600196848001</v>
      </c>
      <c r="I198" s="148">
        <v>3.5461400165568202</v>
      </c>
      <c r="J198" s="148">
        <v>4.1368600196838097</v>
      </c>
      <c r="K198" s="148">
        <v>4.45454001655889</v>
      </c>
    </row>
    <row r="199" spans="1:11" x14ac:dyDescent="0.4">
      <c r="A199" s="148">
        <v>123.699996948242</v>
      </c>
      <c r="B199" s="148">
        <v>0.13955000524583699</v>
      </c>
      <c r="C199" s="148">
        <v>0.21000000524509199</v>
      </c>
      <c r="D199" s="148">
        <v>0.46209997310325002</v>
      </c>
      <c r="E199" s="148">
        <v>0.81005000257573601</v>
      </c>
      <c r="F199" s="148">
        <v>1.5069499449728001</v>
      </c>
      <c r="G199" s="148">
        <v>2.2601500052442098</v>
      </c>
      <c r="H199" s="148">
        <v>2.7945999751100299</v>
      </c>
      <c r="I199" s="148">
        <v>3.5218999731059699</v>
      </c>
      <c r="J199" s="148">
        <v>4.0996999751078</v>
      </c>
      <c r="K199" s="148">
        <v>4.4049999731069001</v>
      </c>
    </row>
    <row r="200" spans="1:11" x14ac:dyDescent="0.4">
      <c r="A200" s="148">
        <v>124.699996948242</v>
      </c>
      <c r="B200" s="148">
        <v>0.141019994356611</v>
      </c>
      <c r="C200" s="148">
        <v>0.19666999435503399</v>
      </c>
      <c r="D200" s="148">
        <v>0.44695996894552098</v>
      </c>
      <c r="E200" s="148">
        <v>0.79677999086197804</v>
      </c>
      <c r="F200" s="148">
        <v>1.4904599785822901</v>
      </c>
      <c r="G200" s="148">
        <v>2.2360199943541401</v>
      </c>
      <c r="H200" s="148">
        <v>2.76703995666321</v>
      </c>
      <c r="I200" s="148">
        <v>3.4877599689480099</v>
      </c>
      <c r="J200" s="148">
        <v>4.0668399566675397</v>
      </c>
      <c r="K200" s="148">
        <v>4.3591599689498297</v>
      </c>
    </row>
    <row r="201" spans="1:11" x14ac:dyDescent="0.4">
      <c r="A201" s="148">
        <v>125.699996948242</v>
      </c>
      <c r="B201" s="148">
        <v>0.14431996898565599</v>
      </c>
      <c r="C201" s="148">
        <v>0.19256996898548101</v>
      </c>
      <c r="D201" s="148">
        <v>0.445360020063163</v>
      </c>
      <c r="E201" s="148">
        <v>0.79788003587964296</v>
      </c>
      <c r="F201" s="148">
        <v>1.4831600006127701</v>
      </c>
      <c r="G201" s="148">
        <v>2.2056199689832301</v>
      </c>
      <c r="H201" s="148">
        <v>2.7573400444016398</v>
      </c>
      <c r="I201" s="148">
        <v>3.4673600200640098</v>
      </c>
      <c r="J201" s="148">
        <v>4.0377400444049298</v>
      </c>
      <c r="K201" s="148">
        <v>4.3104600200676897</v>
      </c>
    </row>
    <row r="202" spans="1:11" x14ac:dyDescent="0.4">
      <c r="A202" s="148">
        <v>126.699996948242</v>
      </c>
      <c r="B202" s="148">
        <v>0.16160000038144101</v>
      </c>
      <c r="C202" s="148">
        <v>0.204250000380853</v>
      </c>
      <c r="D202" s="148">
        <v>0.43169999885321902</v>
      </c>
      <c r="E202" s="148">
        <v>0.79150000715526403</v>
      </c>
      <c r="F202" s="148">
        <v>1.48430001697307</v>
      </c>
      <c r="G202" s="148">
        <v>2.18230000038238</v>
      </c>
      <c r="H202" s="148">
        <v>2.7482000086784</v>
      </c>
      <c r="I202" s="148">
        <v>3.45329999885689</v>
      </c>
      <c r="J202" s="148">
        <v>4.01540000868044</v>
      </c>
      <c r="K202" s="148">
        <v>4.2694999988561904</v>
      </c>
    </row>
    <row r="203" spans="1:11" x14ac:dyDescent="0.4">
      <c r="A203" s="148">
        <v>127.699996948242</v>
      </c>
      <c r="B203" s="148">
        <v>0.16759998378984201</v>
      </c>
      <c r="C203" s="148">
        <v>0.192249983785587</v>
      </c>
      <c r="D203" s="148">
        <v>0.42880006017548999</v>
      </c>
      <c r="E203" s="148">
        <v>0.78970002851565402</v>
      </c>
      <c r="F203" s="148">
        <v>1.4757999800695001</v>
      </c>
      <c r="G203" s="148">
        <v>2.1708999837865099</v>
      </c>
      <c r="H203" s="148">
        <v>2.72480001173244</v>
      </c>
      <c r="I203" s="148">
        <v>3.4246000601760902</v>
      </c>
      <c r="J203" s="148">
        <v>3.97940001173265</v>
      </c>
      <c r="K203" s="148">
        <v>4.2244000601786</v>
      </c>
    </row>
    <row r="204" spans="1:11" x14ac:dyDescent="0.4">
      <c r="A204" s="148">
        <v>128.69999694824199</v>
      </c>
      <c r="B204" s="148">
        <v>0.175190027806821</v>
      </c>
      <c r="C204" s="148">
        <v>0.17394002780929399</v>
      </c>
      <c r="D204" s="148">
        <v>0.42242006568812901</v>
      </c>
      <c r="E204" s="148">
        <v>0.79681003704172304</v>
      </c>
      <c r="F204" s="148">
        <v>1.4758700301190399</v>
      </c>
      <c r="G204" s="148">
        <v>2.1523900278079999</v>
      </c>
      <c r="H204" s="148">
        <v>2.69917999916288</v>
      </c>
      <c r="I204" s="148">
        <v>3.4069200656867902</v>
      </c>
      <c r="J204" s="148">
        <v>3.9370799991629601</v>
      </c>
      <c r="K204" s="148">
        <v>4.1815200656892602</v>
      </c>
    </row>
    <row r="205" spans="1:11" x14ac:dyDescent="0.4">
      <c r="A205" s="148">
        <v>129.69999694824199</v>
      </c>
      <c r="B205" s="148">
        <v>0.169300026514975</v>
      </c>
      <c r="C205" s="148">
        <v>0.17085002650855999</v>
      </c>
      <c r="D205" s="148">
        <v>0.42920003413928498</v>
      </c>
      <c r="E205" s="148">
        <v>0.79699999265721999</v>
      </c>
      <c r="F205" s="148">
        <v>1.47410000314812</v>
      </c>
      <c r="G205" s="148">
        <v>2.13780002651038</v>
      </c>
      <c r="H205" s="148">
        <v>2.6797999850277798</v>
      </c>
      <c r="I205" s="148">
        <v>3.3794000341385999</v>
      </c>
      <c r="J205" s="148">
        <v>3.89089998503187</v>
      </c>
      <c r="K205" s="148">
        <v>4.1385000341433598</v>
      </c>
    </row>
    <row r="206" spans="1:11" x14ac:dyDescent="0.4">
      <c r="A206" s="148">
        <v>130.69999694824199</v>
      </c>
      <c r="B206" s="148">
        <v>0.16190989074675599</v>
      </c>
      <c r="C206" s="148">
        <v>0.17085989074621499</v>
      </c>
      <c r="D206" s="148">
        <v>0.43527982539853799</v>
      </c>
      <c r="E206" s="148">
        <v>0.81108994379246702</v>
      </c>
      <c r="F206" s="148">
        <v>1.47262982950087</v>
      </c>
      <c r="G206" s="148">
        <v>2.1202098907451701</v>
      </c>
      <c r="H206" s="148">
        <v>2.66311994953139</v>
      </c>
      <c r="I206" s="148">
        <v>3.3784798254000599</v>
      </c>
      <c r="J206" s="148">
        <v>3.8576199495328201</v>
      </c>
      <c r="K206" s="148">
        <v>4.1270798254045102</v>
      </c>
    </row>
    <row r="207" spans="1:11" x14ac:dyDescent="0.4">
      <c r="A207" s="148">
        <v>131.69999694824199</v>
      </c>
      <c r="B207" s="148">
        <v>0.16870989236849701</v>
      </c>
      <c r="C207" s="148">
        <v>0.18485989236796699</v>
      </c>
      <c r="D207" s="148">
        <v>0.440779895778178</v>
      </c>
      <c r="E207" s="148">
        <v>0.81498996439040605</v>
      </c>
      <c r="F207" s="148">
        <v>1.48282985076912</v>
      </c>
      <c r="G207" s="148">
        <v>2.13170989236824</v>
      </c>
      <c r="H207" s="148">
        <v>2.6652199609779901</v>
      </c>
      <c r="I207" s="148">
        <v>3.3640798957840201</v>
      </c>
      <c r="J207" s="148">
        <v>3.8456199609790902</v>
      </c>
      <c r="K207" s="148">
        <v>4.1183798957827102</v>
      </c>
    </row>
    <row r="208" spans="1:11" x14ac:dyDescent="0.4">
      <c r="A208" s="148">
        <v>132.69999694824199</v>
      </c>
      <c r="B208" s="148">
        <v>0.17391987676819601</v>
      </c>
      <c r="C208" s="148">
        <v>0.19666987676464501</v>
      </c>
      <c r="D208" s="148">
        <v>0.45945985603066197</v>
      </c>
      <c r="E208" s="148">
        <v>0.82867993822219399</v>
      </c>
      <c r="F208" s="148">
        <v>1.4958598623288699</v>
      </c>
      <c r="G208" s="148">
        <v>2.1346198767678302</v>
      </c>
      <c r="H208" s="148">
        <v>2.6724399589547798</v>
      </c>
      <c r="I208" s="148">
        <v>3.3572598560331199</v>
      </c>
      <c r="J208" s="148">
        <v>3.8325399589557501</v>
      </c>
      <c r="K208" s="148">
        <v>4.1058598560339297</v>
      </c>
    </row>
    <row r="209" spans="1:11" x14ac:dyDescent="0.4">
      <c r="A209" s="148">
        <v>133.69999694824199</v>
      </c>
      <c r="B209" s="148">
        <v>0.17575999097971401</v>
      </c>
      <c r="C209" s="148">
        <v>0.20570999097617501</v>
      </c>
      <c r="D209" s="148">
        <v>0.46257996377789801</v>
      </c>
      <c r="E209" s="148">
        <v>0.82673999395410602</v>
      </c>
      <c r="F209" s="148">
        <v>1.5173799917192801</v>
      </c>
      <c r="G209" s="148">
        <v>2.1356599909777301</v>
      </c>
      <c r="H209" s="148">
        <v>2.6760200211538199</v>
      </c>
      <c r="I209" s="148">
        <v>3.3439799637799301</v>
      </c>
      <c r="J209" s="148">
        <v>3.8152200211516201</v>
      </c>
      <c r="K209" s="148">
        <v>4.0850799637773898</v>
      </c>
    </row>
    <row r="210" spans="1:11" x14ac:dyDescent="0.4">
      <c r="A210" s="148">
        <v>134.69999694824199</v>
      </c>
      <c r="B210" s="148">
        <v>0.160899989412428</v>
      </c>
      <c r="C210" s="148">
        <v>0.20424998941234701</v>
      </c>
      <c r="D210" s="148">
        <v>0.45059998483520802</v>
      </c>
      <c r="E210" s="148">
        <v>0.83430000972657603</v>
      </c>
      <c r="F210" s="148">
        <v>1.5181999795913701</v>
      </c>
      <c r="G210" s="148">
        <v>2.1292999894103599</v>
      </c>
      <c r="H210" s="148">
        <v>2.6651000143065202</v>
      </c>
      <c r="I210" s="148">
        <v>3.3300999848379398</v>
      </c>
      <c r="J210" s="148">
        <v>3.8054000143056301</v>
      </c>
      <c r="K210" s="148">
        <v>4.0589999848380103</v>
      </c>
    </row>
    <row r="211" spans="1:11" x14ac:dyDescent="0.4">
      <c r="A211" s="148">
        <v>135.69999694824199</v>
      </c>
      <c r="B211" s="148">
        <v>0.158920073128684</v>
      </c>
      <c r="C211" s="148">
        <v>0.20717007312850899</v>
      </c>
      <c r="D211" s="148">
        <v>0.43276010427325701</v>
      </c>
      <c r="E211" s="148">
        <v>0.82698002357574296</v>
      </c>
      <c r="F211" s="148">
        <v>1.5168600905435601</v>
      </c>
      <c r="G211" s="148">
        <v>2.1348200731263201</v>
      </c>
      <c r="H211" s="148">
        <v>2.6601399924293201</v>
      </c>
      <c r="I211" s="148">
        <v>3.3054601042767899</v>
      </c>
      <c r="J211" s="148">
        <v>3.7926399924290299</v>
      </c>
      <c r="K211" s="148">
        <v>4.0235601042731997</v>
      </c>
    </row>
    <row r="212" spans="1:11" x14ac:dyDescent="0.4">
      <c r="A212" s="148">
        <v>136.69999694824199</v>
      </c>
      <c r="B212" s="148">
        <v>0.16719004325932499</v>
      </c>
      <c r="C212" s="148">
        <v>0.20414004325721199</v>
      </c>
      <c r="D212" s="148">
        <v>0.42112009029187902</v>
      </c>
      <c r="E212" s="148">
        <v>0.81011007147026204</v>
      </c>
      <c r="F212" s="148">
        <v>1.5045700652135601</v>
      </c>
      <c r="G212" s="148">
        <v>2.1087900432576099</v>
      </c>
      <c r="H212" s="148">
        <v>2.63898002443239</v>
      </c>
      <c r="I212" s="148">
        <v>3.2832200902939799</v>
      </c>
      <c r="J212" s="148">
        <v>3.7787800244368599</v>
      </c>
      <c r="K212" s="148">
        <v>3.9745200902943898</v>
      </c>
    </row>
    <row r="213" spans="1:11" x14ac:dyDescent="0.4">
      <c r="A213" s="148">
        <v>137.69999694824199</v>
      </c>
      <c r="B213" s="148">
        <v>0.16857015533605599</v>
      </c>
      <c r="C213" s="148">
        <v>0.19292015533210399</v>
      </c>
      <c r="D213" s="148">
        <v>0.40826021852444699</v>
      </c>
      <c r="E213" s="148">
        <v>0.80283008279729995</v>
      </c>
      <c r="F213" s="148">
        <v>1.4942101819051501</v>
      </c>
      <c r="G213" s="148">
        <v>2.08737015533552</v>
      </c>
      <c r="H213" s="148">
        <v>2.6100400792129199</v>
      </c>
      <c r="I213" s="148">
        <v>3.2513602185263202</v>
      </c>
      <c r="J213" s="148">
        <v>3.74134007921384</v>
      </c>
      <c r="K213" s="148">
        <v>3.9361602185235798</v>
      </c>
    </row>
    <row r="214" spans="1:11" x14ac:dyDescent="0.4">
      <c r="A214" s="148">
        <v>138.69999694824199</v>
      </c>
      <c r="B214" s="148">
        <v>0.153420276164979</v>
      </c>
      <c r="C214" s="148">
        <v>0.18707027616619601</v>
      </c>
      <c r="D214" s="148">
        <v>0.37886037444877702</v>
      </c>
      <c r="E214" s="148">
        <v>0.779180167104641</v>
      </c>
      <c r="F214" s="148">
        <v>1.46156033830448</v>
      </c>
      <c r="G214" s="148">
        <v>2.0758202761644502</v>
      </c>
      <c r="H214" s="148">
        <v>2.57464006881855</v>
      </c>
      <c r="I214" s="148">
        <v>3.2011603744485901</v>
      </c>
      <c r="J214" s="148">
        <v>3.69504006881834</v>
      </c>
      <c r="K214" s="148">
        <v>3.89786037445083</v>
      </c>
    </row>
    <row r="215" spans="1:11" x14ac:dyDescent="0.4">
      <c r="A215" s="148">
        <v>139.69999694824199</v>
      </c>
      <c r="B215" s="148">
        <v>0.13197013864555601</v>
      </c>
      <c r="C215" s="148">
        <v>0.183320138647105</v>
      </c>
      <c r="D215" s="148">
        <v>0.36296019877954699</v>
      </c>
      <c r="E215" s="148">
        <v>0.75903007965098401</v>
      </c>
      <c r="F215" s="148">
        <v>1.4297101984029701</v>
      </c>
      <c r="G215" s="148">
        <v>2.0339701386437801</v>
      </c>
      <c r="H215" s="148">
        <v>2.5343400195124599</v>
      </c>
      <c r="I215" s="148">
        <v>3.1558601987835599</v>
      </c>
      <c r="J215" s="148">
        <v>3.6412400195149499</v>
      </c>
      <c r="K215" s="148">
        <v>3.8542601987828702</v>
      </c>
    </row>
    <row r="216" spans="1:11" x14ac:dyDescent="0.4">
      <c r="A216" s="148">
        <v>140.69999694824199</v>
      </c>
      <c r="B216" s="148">
        <v>0.13153006543870999</v>
      </c>
      <c r="C216" s="148">
        <v>0.192180065438151</v>
      </c>
      <c r="D216" s="148">
        <v>0.36594014425099902</v>
      </c>
      <c r="E216" s="148">
        <v>0.75077007036452403</v>
      </c>
      <c r="F216" s="148">
        <v>1.41289009647335</v>
      </c>
      <c r="G216" s="148">
        <v>2.0030300654398201</v>
      </c>
      <c r="H216" s="148">
        <v>2.5085600511556501</v>
      </c>
      <c r="I216" s="148">
        <v>3.1301401442524401</v>
      </c>
      <c r="J216" s="148">
        <v>3.60836005115925</v>
      </c>
      <c r="K216" s="148">
        <v>3.8241401442537599</v>
      </c>
    </row>
    <row r="217" spans="1:11" x14ac:dyDescent="0.4">
      <c r="A217" s="148">
        <v>141.69999694824199</v>
      </c>
      <c r="B217" s="148">
        <v>0.13290009384218099</v>
      </c>
      <c r="C217" s="148">
        <v>0.18825009384090699</v>
      </c>
      <c r="D217" s="148">
        <v>0.36770011977750999</v>
      </c>
      <c r="E217" s="148">
        <v>0.74930003834015202</v>
      </c>
      <c r="F217" s="148">
        <v>1.40570010976626</v>
      </c>
      <c r="G217" s="148">
        <v>1.99150009384175</v>
      </c>
      <c r="H217" s="148">
        <v>2.47380001239799</v>
      </c>
      <c r="I217" s="148">
        <v>3.0882001197805899</v>
      </c>
      <c r="J217" s="148">
        <v>3.5688000124027899</v>
      </c>
      <c r="K217" s="148">
        <v>3.7967001197794201</v>
      </c>
    </row>
    <row r="218" spans="1:11" x14ac:dyDescent="0.4">
      <c r="A218" s="148">
        <v>142.69999694824199</v>
      </c>
      <c r="B218" s="148">
        <v>0.11420008068307699</v>
      </c>
      <c r="C218" s="148">
        <v>0.18285008068051001</v>
      </c>
      <c r="D218" s="148">
        <v>0.35800011272476701</v>
      </c>
      <c r="E218" s="148">
        <v>0.73600005769913002</v>
      </c>
      <c r="F218" s="148">
        <v>1.40560014944094</v>
      </c>
      <c r="G218" s="148">
        <v>1.98310008068074</v>
      </c>
      <c r="H218" s="148">
        <v>2.4416000256533201</v>
      </c>
      <c r="I218" s="148">
        <v>3.05570011272175</v>
      </c>
      <c r="J218" s="148">
        <v>3.5373000256549898</v>
      </c>
      <c r="K218" s="148">
        <v>3.7647001127261301</v>
      </c>
    </row>
    <row r="219" spans="1:11" x14ac:dyDescent="0.4">
      <c r="A219" s="148">
        <v>143.69999694824199</v>
      </c>
      <c r="B219" s="148">
        <v>0.102739926434879</v>
      </c>
      <c r="C219" s="148">
        <v>0.171689926432009</v>
      </c>
      <c r="D219" s="148">
        <v>0.36611992922007602</v>
      </c>
      <c r="E219" s="148">
        <v>0.73725997218934902</v>
      </c>
      <c r="F219" s="148">
        <v>1.40711989317242</v>
      </c>
      <c r="G219" s="148">
        <v>1.9636399264345501</v>
      </c>
      <c r="H219" s="148">
        <v>2.42667996940509</v>
      </c>
      <c r="I219" s="148">
        <v>3.0594199292154398</v>
      </c>
      <c r="J219" s="148">
        <v>3.52467996940686</v>
      </c>
      <c r="K219" s="148">
        <v>3.7398199292183598</v>
      </c>
    </row>
    <row r="220" spans="1:11" x14ac:dyDescent="0.4">
      <c r="A220" s="148">
        <v>144.69999694824199</v>
      </c>
      <c r="B220" s="148">
        <v>0.103169893645827</v>
      </c>
      <c r="C220" s="148">
        <v>0.165019893644057</v>
      </c>
      <c r="D220" s="148">
        <v>0.37005987749034802</v>
      </c>
      <c r="E220" s="148">
        <v>0.734329934792186</v>
      </c>
      <c r="F220" s="148">
        <v>1.4109098890312499</v>
      </c>
      <c r="G220" s="148">
        <v>1.957569893646</v>
      </c>
      <c r="H220" s="148">
        <v>2.4367399509465</v>
      </c>
      <c r="I220" s="148">
        <v>3.0596598774918702</v>
      </c>
      <c r="J220" s="148">
        <v>3.5236399509449301</v>
      </c>
      <c r="K220" s="148">
        <v>3.7249598774906199</v>
      </c>
    </row>
    <row r="221" spans="1:11" x14ac:dyDescent="0.4">
      <c r="A221" s="148">
        <v>145.69999694824199</v>
      </c>
      <c r="B221" s="148">
        <v>0.105770029065752</v>
      </c>
      <c r="C221" s="148">
        <v>0.16412002906508899</v>
      </c>
      <c r="D221" s="148">
        <v>0.36716004953086701</v>
      </c>
      <c r="E221" s="148">
        <v>0.73653002691571601</v>
      </c>
      <c r="F221" s="148">
        <v>1.4056100434299901</v>
      </c>
      <c r="G221" s="148">
        <v>1.9643700290653201</v>
      </c>
      <c r="H221" s="148">
        <v>2.4334400064472002</v>
      </c>
      <c r="I221" s="148">
        <v>3.0414600495332702</v>
      </c>
      <c r="J221" s="148">
        <v>3.5062400064489299</v>
      </c>
      <c r="K221" s="148">
        <v>3.6983600495332198</v>
      </c>
    </row>
    <row r="222" spans="1:11" x14ac:dyDescent="0.4">
      <c r="A222" s="148">
        <v>146.69999694824199</v>
      </c>
      <c r="B222" s="148">
        <v>9.7709937097533797E-2</v>
      </c>
      <c r="C222" s="148">
        <v>0.154759937093331</v>
      </c>
      <c r="D222" s="148">
        <v>0.37537988395524702</v>
      </c>
      <c r="E222" s="148">
        <v>0.74208993597130801</v>
      </c>
      <c r="F222" s="148">
        <v>1.4012298623110799</v>
      </c>
      <c r="G222" s="148">
        <v>1.95670993709427</v>
      </c>
      <c r="H222" s="148">
        <v>2.4246199891094902</v>
      </c>
      <c r="I222" s="148">
        <v>3.0346798839582299</v>
      </c>
      <c r="J222" s="148">
        <v>3.4918199891108102</v>
      </c>
      <c r="K222" s="148">
        <v>3.6819798839569602</v>
      </c>
    </row>
    <row r="223" spans="1:11" x14ac:dyDescent="0.4">
      <c r="A223" s="148">
        <v>147.69999694824199</v>
      </c>
      <c r="B223" s="148">
        <v>9.7889936638239305E-2</v>
      </c>
      <c r="C223" s="148">
        <v>0.15913993663707501</v>
      </c>
      <c r="D223" s="148">
        <v>0.38191987524078302</v>
      </c>
      <c r="E223" s="148">
        <v>0.74580994310235804</v>
      </c>
      <c r="F223" s="148">
        <v>1.40836989355194</v>
      </c>
      <c r="G223" s="148">
        <v>1.95488993663821</v>
      </c>
      <c r="H223" s="148">
        <v>2.4258799448980399</v>
      </c>
      <c r="I223" s="148">
        <v>3.0396198752405299</v>
      </c>
      <c r="J223" s="148">
        <v>3.47347994489974</v>
      </c>
      <c r="K223" s="148">
        <v>3.6675198752418501</v>
      </c>
    </row>
    <row r="224" spans="1:11" x14ac:dyDescent="0.4">
      <c r="A224" s="148">
        <v>148.69999694824199</v>
      </c>
      <c r="B224" s="148">
        <v>0.109890068339155</v>
      </c>
      <c r="C224" s="148">
        <v>0.17434006834082499</v>
      </c>
      <c r="D224" s="148">
        <v>0.39022005271726801</v>
      </c>
      <c r="E224" s="148">
        <v>0.74251005048790797</v>
      </c>
      <c r="F224" s="148">
        <v>1.40887006387675</v>
      </c>
      <c r="G224" s="148">
        <v>1.9452900683390899</v>
      </c>
      <c r="H224" s="148">
        <v>2.41938000650407</v>
      </c>
      <c r="I224" s="148">
        <v>3.025520052719</v>
      </c>
      <c r="J224" s="148">
        <v>3.45058000650533</v>
      </c>
      <c r="K224" s="148">
        <v>3.6399200527193898</v>
      </c>
    </row>
    <row r="225" spans="1:11" x14ac:dyDescent="0.4">
      <c r="A225" s="148">
        <v>149.69999694824199</v>
      </c>
      <c r="B225" s="148">
        <v>0.107340037728136</v>
      </c>
      <c r="C225" s="148">
        <v>0.18409003772831101</v>
      </c>
      <c r="D225" s="148">
        <v>0.387920083236168</v>
      </c>
      <c r="E225" s="148">
        <v>0.73456007270942802</v>
      </c>
      <c r="F225" s="148">
        <v>1.39842007627703</v>
      </c>
      <c r="G225" s="148">
        <v>1.93184003772694</v>
      </c>
      <c r="H225" s="148">
        <v>2.3943800271990798</v>
      </c>
      <c r="I225" s="148">
        <v>2.99412008323816</v>
      </c>
      <c r="J225" s="148">
        <v>3.40838002719829</v>
      </c>
      <c r="K225" s="148">
        <v>3.5927200832375101</v>
      </c>
    </row>
    <row r="226" spans="1:11" x14ac:dyDescent="0.4">
      <c r="A226" s="148">
        <v>150.69999694824199</v>
      </c>
      <c r="B226" s="148">
        <v>0.10879004335220099</v>
      </c>
      <c r="C226" s="148">
        <v>0.19814004335421501</v>
      </c>
      <c r="D226" s="148">
        <v>0.387920090388434</v>
      </c>
      <c r="E226" s="148">
        <v>0.73031007156532701</v>
      </c>
      <c r="F226" s="148">
        <v>1.40157006530899</v>
      </c>
      <c r="G226" s="148">
        <v>1.91649004335341</v>
      </c>
      <c r="H226" s="148">
        <v>2.3648800245318902</v>
      </c>
      <c r="I226" s="148">
        <v>2.9733200903883699</v>
      </c>
      <c r="J226" s="148">
        <v>3.3752800245310901</v>
      </c>
      <c r="K226" s="148">
        <v>3.56632009039095</v>
      </c>
    </row>
    <row r="227" spans="1:11" x14ac:dyDescent="0.4">
      <c r="A227" s="148">
        <v>151.69999694824199</v>
      </c>
      <c r="B227" s="148">
        <v>0.113609945583448</v>
      </c>
      <c r="C227" s="148">
        <v>0.20205994558273199</v>
      </c>
      <c r="D227" s="148">
        <v>0.39777997035889701</v>
      </c>
      <c r="E227" s="148">
        <v>0.72768998241372196</v>
      </c>
      <c r="F227" s="148">
        <v>1.40482996969331</v>
      </c>
      <c r="G227" s="148">
        <v>1.8929099455817799</v>
      </c>
      <c r="H227" s="148">
        <v>2.3441200172419498</v>
      </c>
      <c r="I227" s="148">
        <v>2.9590799703601101</v>
      </c>
      <c r="J227" s="148">
        <v>3.3448200172460898</v>
      </c>
      <c r="K227" s="148">
        <v>3.5437799703613599</v>
      </c>
    </row>
    <row r="228" spans="1:11" x14ac:dyDescent="0.4">
      <c r="A228" s="148">
        <v>152.69999694824199</v>
      </c>
      <c r="B228" s="148">
        <v>0.121980100917426</v>
      </c>
      <c r="C228" s="148">
        <v>0.217030100917327</v>
      </c>
      <c r="D228" s="148">
        <v>0.38714019040890002</v>
      </c>
      <c r="E228" s="148">
        <v>0.71702005844417704</v>
      </c>
      <c r="F228" s="148">
        <v>1.40894019460575</v>
      </c>
      <c r="G228" s="148">
        <v>1.8820801009169399</v>
      </c>
      <c r="H228" s="148">
        <v>2.3310600285549299</v>
      </c>
      <c r="I228" s="148">
        <v>2.9318401904110898</v>
      </c>
      <c r="J228" s="148">
        <v>3.3309600285538199</v>
      </c>
      <c r="K228" s="148">
        <v>3.5037401904119201</v>
      </c>
    </row>
    <row r="229" spans="1:11" x14ac:dyDescent="0.4">
      <c r="A229" s="148">
        <v>153.69999694824199</v>
      </c>
      <c r="B229" s="148">
        <v>0.112620014762797</v>
      </c>
      <c r="C229" s="148">
        <v>0.209970014762803</v>
      </c>
      <c r="D229" s="148">
        <v>0.38356003675471601</v>
      </c>
      <c r="E229" s="148">
        <v>0.71618000583839603</v>
      </c>
      <c r="F229" s="148">
        <v>1.4068600125338</v>
      </c>
      <c r="G229" s="148">
        <v>1.8734200147628099</v>
      </c>
      <c r="H229" s="148">
        <v>2.3082399838458501</v>
      </c>
      <c r="I229" s="148">
        <v>2.9037600367537402</v>
      </c>
      <c r="J229" s="148">
        <v>3.3011399838469502</v>
      </c>
      <c r="K229" s="148">
        <v>3.4786600367551701</v>
      </c>
    </row>
    <row r="230" spans="1:11" x14ac:dyDescent="0.4">
      <c r="A230" s="148">
        <v>154.69999694824199</v>
      </c>
      <c r="B230" s="148">
        <v>0.107469975660933</v>
      </c>
      <c r="C230" s="148">
        <v>0.205519975661446</v>
      </c>
      <c r="D230" s="148">
        <v>0.38325998086838797</v>
      </c>
      <c r="E230" s="148">
        <v>0.72642998161609296</v>
      </c>
      <c r="F230" s="148">
        <v>1.41270997715219</v>
      </c>
      <c r="G230" s="148">
        <v>1.87746997566137</v>
      </c>
      <c r="H230" s="148">
        <v>2.3000399764059698</v>
      </c>
      <c r="I230" s="148">
        <v>2.8824599808704101</v>
      </c>
      <c r="J230" s="148">
        <v>3.2847399764068501</v>
      </c>
      <c r="K230" s="148">
        <v>3.4607599808696201</v>
      </c>
    </row>
    <row r="231" spans="1:11" x14ac:dyDescent="0.4">
      <c r="A231" s="148">
        <v>155.69999694824199</v>
      </c>
      <c r="B231" s="148">
        <v>0.106020001221623</v>
      </c>
      <c r="C231" s="148">
        <v>0.196870001218485</v>
      </c>
      <c r="D231" s="148">
        <v>0.37216001405795401</v>
      </c>
      <c r="E231" s="148">
        <v>0.73217997331812501</v>
      </c>
      <c r="F231" s="148">
        <v>1.42405997934293</v>
      </c>
      <c r="G231" s="148">
        <v>1.88252000121793</v>
      </c>
      <c r="H231" s="148">
        <v>2.2956400200819198</v>
      </c>
      <c r="I231" s="148">
        <v>2.8680600140560299</v>
      </c>
      <c r="J231" s="148">
        <v>3.2723400200848101</v>
      </c>
      <c r="K231" s="148">
        <v>3.43996001405685</v>
      </c>
    </row>
    <row r="232" spans="1:11" x14ac:dyDescent="0.4">
      <c r="A232" s="148">
        <v>156.69999694824199</v>
      </c>
      <c r="B232" s="148">
        <v>9.86900593779865E-2</v>
      </c>
      <c r="C232" s="148">
        <v>0.187840059374139</v>
      </c>
      <c r="D232" s="148">
        <v>0.34592011251333998</v>
      </c>
      <c r="E232" s="148">
        <v>0.72471006050181996</v>
      </c>
      <c r="F232" s="148">
        <v>1.4252701341629299</v>
      </c>
      <c r="G232" s="148">
        <v>1.8882900593744101</v>
      </c>
      <c r="H232" s="148">
        <v>2.2940800073629402</v>
      </c>
      <c r="I232" s="148">
        <v>2.8491201125125398</v>
      </c>
      <c r="J232" s="148">
        <v>3.2588800073645001</v>
      </c>
      <c r="K232" s="148">
        <v>3.40092011251545</v>
      </c>
    </row>
    <row r="233" spans="1:11" x14ac:dyDescent="0.4">
      <c r="A233" s="148">
        <v>157.69999694824199</v>
      </c>
      <c r="B233" s="148">
        <v>7.6620056817773702E-2</v>
      </c>
      <c r="C233" s="148">
        <v>0.17287005682010201</v>
      </c>
      <c r="D233" s="148">
        <v>0.33276009712244597</v>
      </c>
      <c r="E233" s="148">
        <v>0.71578008585129305</v>
      </c>
      <c r="F233" s="148">
        <v>1.41816009388094</v>
      </c>
      <c r="G233" s="148">
        <v>1.89242005682172</v>
      </c>
      <c r="H233" s="148">
        <v>2.2745400455460199</v>
      </c>
      <c r="I233" s="148">
        <v>2.8424600971211502</v>
      </c>
      <c r="J233" s="148">
        <v>3.2377400455516199</v>
      </c>
      <c r="K233" s="148">
        <v>3.37176009712493</v>
      </c>
    </row>
    <row r="234" spans="1:11" x14ac:dyDescent="0.4">
      <c r="A234" s="148">
        <v>158.69999694824199</v>
      </c>
      <c r="B234" s="148">
        <v>5.8800079154025298E-2</v>
      </c>
      <c r="C234" s="148">
        <v>0.155150079153827</v>
      </c>
      <c r="D234" s="148">
        <v>0.32830011119767699</v>
      </c>
      <c r="E234" s="148">
        <v>0.70150005616960698</v>
      </c>
      <c r="F234" s="148">
        <v>1.40580014791522</v>
      </c>
      <c r="G234" s="148">
        <v>1.89840007915336</v>
      </c>
      <c r="H234" s="148">
        <v>2.2755000241304502</v>
      </c>
      <c r="I234" s="148">
        <v>2.8179001111984698</v>
      </c>
      <c r="J234" s="148">
        <v>3.2061000241265001</v>
      </c>
      <c r="K234" s="148">
        <v>3.3409001112013401</v>
      </c>
    </row>
    <row r="235" spans="1:11" x14ac:dyDescent="0.4">
      <c r="A235" s="148">
        <v>159.69999694824199</v>
      </c>
      <c r="B235" s="148">
        <v>5.7690121175255599E-2</v>
      </c>
      <c r="C235" s="148">
        <v>0.14854012117211801</v>
      </c>
      <c r="D235" s="148">
        <v>0.30442018651774599</v>
      </c>
      <c r="E235" s="148">
        <v>0.67381006813229805</v>
      </c>
      <c r="F235" s="148">
        <v>1.37777018242014</v>
      </c>
      <c r="G235" s="148">
        <v>1.89879012117308</v>
      </c>
      <c r="H235" s="148">
        <v>2.2566800623899299</v>
      </c>
      <c r="I235" s="148">
        <v>2.79262018651752</v>
      </c>
      <c r="J235" s="148">
        <v>3.1748800623900002</v>
      </c>
      <c r="K235" s="148">
        <v>3.3135201865225099</v>
      </c>
    </row>
    <row r="236" spans="1:11" x14ac:dyDescent="0.4">
      <c r="A236" s="148">
        <v>160.69999694824199</v>
      </c>
      <c r="B236" s="148">
        <v>5.4920100690651501E-2</v>
      </c>
      <c r="C236" s="148">
        <v>0.138570100687502</v>
      </c>
      <c r="D236" s="148">
        <v>0.28486014404006699</v>
      </c>
      <c r="E236" s="148">
        <v>0.66208005657244895</v>
      </c>
      <c r="F236" s="148">
        <v>1.35506010456265</v>
      </c>
      <c r="G236" s="148">
        <v>1.89232010068736</v>
      </c>
      <c r="H236" s="148">
        <v>2.23344001322039</v>
      </c>
      <c r="I236" s="148">
        <v>2.77106014404308</v>
      </c>
      <c r="J236" s="148">
        <v>3.1474400132210598</v>
      </c>
      <c r="K236" s="148">
        <v>3.2927601440460399</v>
      </c>
    </row>
    <row r="237" spans="1:11" x14ac:dyDescent="0.4">
      <c r="A237" s="148">
        <v>161.69999694824199</v>
      </c>
      <c r="B237" s="148">
        <v>4.84999939908448E-2</v>
      </c>
      <c r="C237" s="148">
        <v>0.13464999399366201</v>
      </c>
      <c r="D237" s="148">
        <v>0.30229998941467801</v>
      </c>
      <c r="E237" s="148">
        <v>0.65650001430913096</v>
      </c>
      <c r="F237" s="148">
        <v>1.3347999841662399</v>
      </c>
      <c r="G237" s="148">
        <v>1.89509999399161</v>
      </c>
      <c r="H237" s="148">
        <v>2.2125000188825701</v>
      </c>
      <c r="I237" s="148">
        <v>2.7494999894133798</v>
      </c>
      <c r="J237" s="148">
        <v>3.1154000188835198</v>
      </c>
      <c r="K237" s="148">
        <v>3.2752999894146302</v>
      </c>
    </row>
    <row r="238" spans="1:11" x14ac:dyDescent="0.4">
      <c r="A238" s="148">
        <v>162.69999694824199</v>
      </c>
      <c r="B238" s="148">
        <v>5.7199783324904302E-2</v>
      </c>
      <c r="C238" s="148">
        <v>0.14064978332316999</v>
      </c>
      <c r="D238" s="148">
        <v>0.33369972076434401</v>
      </c>
      <c r="E238" s="148">
        <v>0.67209988212562199</v>
      </c>
      <c r="F238" s="148">
        <v>1.3362997484237</v>
      </c>
      <c r="G238" s="148">
        <v>1.89849978332495</v>
      </c>
      <c r="H238" s="148">
        <v>2.2063999446872899</v>
      </c>
      <c r="I238" s="148">
        <v>2.7425997207628798</v>
      </c>
      <c r="J238" s="148">
        <v>3.10609994468905</v>
      </c>
      <c r="K238" s="148">
        <v>3.2843997207674001</v>
      </c>
    </row>
    <row r="239" spans="1:11" x14ac:dyDescent="0.4">
      <c r="A239" s="148">
        <v>163.69999694824199</v>
      </c>
      <c r="B239" s="148">
        <v>8.2779945376387304E-2</v>
      </c>
      <c r="C239" s="148">
        <v>0.16072994537171301</v>
      </c>
      <c r="D239" s="148">
        <v>0.33893991422701197</v>
      </c>
      <c r="E239" s="148">
        <v>0.67401993532257598</v>
      </c>
      <c r="F239" s="148">
        <v>1.34343992796312</v>
      </c>
      <c r="G239" s="148">
        <v>1.9154799453754101</v>
      </c>
      <c r="H239" s="148">
        <v>2.2183599664676898</v>
      </c>
      <c r="I239" s="148">
        <v>2.72283991422773</v>
      </c>
      <c r="J239" s="148">
        <v>3.1161599664701498</v>
      </c>
      <c r="K239" s="148">
        <v>3.2726399142302398</v>
      </c>
    </row>
    <row r="240" spans="1:11" x14ac:dyDescent="0.4">
      <c r="A240" s="148">
        <v>164.69999694824199</v>
      </c>
      <c r="B240" s="148">
        <v>9.6849963189015398E-2</v>
      </c>
      <c r="C240" s="148">
        <v>0.16209996318502801</v>
      </c>
      <c r="D240" s="148">
        <v>0.34129995098010102</v>
      </c>
      <c r="E240" s="148">
        <v>0.68144995775219297</v>
      </c>
      <c r="F240" s="148">
        <v>1.3493499767300801</v>
      </c>
      <c r="G240" s="148">
        <v>1.9004499631882901</v>
      </c>
      <c r="H240" s="148">
        <v>2.2069999699597198</v>
      </c>
      <c r="I240" s="148">
        <v>2.7179999509808099</v>
      </c>
      <c r="J240" s="148">
        <v>3.1123999699593701</v>
      </c>
      <c r="K240" s="148">
        <v>3.2424999509821602</v>
      </c>
    </row>
    <row r="241" spans="1:11" x14ac:dyDescent="0.4">
      <c r="A241" s="148">
        <v>165.69999694824199</v>
      </c>
      <c r="B241" s="148">
        <v>9.3889975836646003E-2</v>
      </c>
      <c r="C241" s="148">
        <v>0.162739975832665</v>
      </c>
      <c r="D241" s="148">
        <v>0.34741999540165103</v>
      </c>
      <c r="E241" s="148">
        <v>0.68541000671393704</v>
      </c>
      <c r="F241" s="148">
        <v>1.3622699984534801</v>
      </c>
      <c r="G241" s="148">
        <v>1.88128997583408</v>
      </c>
      <c r="H241" s="148">
        <v>2.2065799871452301</v>
      </c>
      <c r="I241" s="148">
        <v>2.6951199954037302</v>
      </c>
      <c r="J241" s="148">
        <v>3.1031799871489101</v>
      </c>
      <c r="K241" s="148">
        <v>3.2246199954024601</v>
      </c>
    </row>
    <row r="242" spans="1:11" x14ac:dyDescent="0.4">
      <c r="A242" s="148">
        <v>166.69999694824199</v>
      </c>
      <c r="B242" s="148">
        <v>9.1959935762133696E-2</v>
      </c>
      <c r="C242" s="148">
        <v>0.16200993576058001</v>
      </c>
      <c r="D242" s="148">
        <v>0.35777995595890399</v>
      </c>
      <c r="E242" s="148">
        <v>0.68533999290593794</v>
      </c>
      <c r="F242" s="148">
        <v>1.36517995004579</v>
      </c>
      <c r="G242" s="148">
        <v>1.8772599357616899</v>
      </c>
      <c r="H242" s="148">
        <v>2.1992199727064898</v>
      </c>
      <c r="I242" s="148">
        <v>2.6798799559601298</v>
      </c>
      <c r="J242" s="148">
        <v>3.0927199727084398</v>
      </c>
      <c r="K242" s="148">
        <v>3.21117995595705</v>
      </c>
    </row>
    <row r="243" spans="1:11" x14ac:dyDescent="0.4">
      <c r="A243" s="148">
        <v>167.69999694824199</v>
      </c>
      <c r="B243" s="148">
        <v>0.11064007892491599</v>
      </c>
      <c r="C243" s="148">
        <v>0.16809007892516101</v>
      </c>
      <c r="D243" s="148">
        <v>0.34872006482874002</v>
      </c>
      <c r="E243" s="148">
        <v>0.67866005430187204</v>
      </c>
      <c r="F243" s="148">
        <v>1.37982005786944</v>
      </c>
      <c r="G243" s="148">
        <v>1.8680400789235101</v>
      </c>
      <c r="H243" s="148">
        <v>2.20138000879524</v>
      </c>
      <c r="I243" s="148">
        <v>2.65802006482954</v>
      </c>
      <c r="J243" s="148">
        <v>3.0914800087957701</v>
      </c>
      <c r="K243" s="148">
        <v>3.1926200648304102</v>
      </c>
    </row>
    <row r="244" spans="1:11" x14ac:dyDescent="0.4">
      <c r="A244" s="148">
        <v>168.69999694824199</v>
      </c>
      <c r="B244" s="148">
        <v>0.111930062677857</v>
      </c>
      <c r="C244" s="148">
        <v>0.16938006267446301</v>
      </c>
      <c r="D244" s="148">
        <v>0.33504007577539602</v>
      </c>
      <c r="E244" s="148">
        <v>0.67677003507560596</v>
      </c>
      <c r="F244" s="148">
        <v>1.37549010047769</v>
      </c>
      <c r="G244" s="148">
        <v>1.8579300626734001</v>
      </c>
      <c r="H244" s="148">
        <v>2.1908600219758201</v>
      </c>
      <c r="I244" s="148">
        <v>2.6346400757774999</v>
      </c>
      <c r="J244" s="148">
        <v>3.0604600219739999</v>
      </c>
      <c r="K244" s="148">
        <v>3.1663400757825002</v>
      </c>
    </row>
    <row r="245" spans="1:11" x14ac:dyDescent="0.4">
      <c r="A245" s="148">
        <v>169.69999694824199</v>
      </c>
      <c r="B245" s="148">
        <v>0.117240050221881</v>
      </c>
      <c r="C245" s="148">
        <v>0.16409005022069301</v>
      </c>
      <c r="D245" s="148">
        <v>0.33032002391882997</v>
      </c>
      <c r="E245" s="148">
        <v>0.67366002016205995</v>
      </c>
      <c r="F245" s="148">
        <v>1.3783200427042199</v>
      </c>
      <c r="G245" s="148">
        <v>1.84574005021932</v>
      </c>
      <c r="H245" s="148">
        <v>2.1747799868571702</v>
      </c>
      <c r="I245" s="148">
        <v>2.6129200239174701</v>
      </c>
      <c r="J245" s="148">
        <v>3.0209799868571299</v>
      </c>
      <c r="K245" s="148">
        <v>3.1601200239201699</v>
      </c>
    </row>
    <row r="246" spans="1:11" x14ac:dyDescent="0.4">
      <c r="A246" s="148">
        <v>170.69999694824199</v>
      </c>
      <c r="B246" s="148">
        <v>0.12355010547617</v>
      </c>
      <c r="C246" s="148">
        <v>0.168300105477101</v>
      </c>
      <c r="D246" s="148">
        <v>0.328000132942179</v>
      </c>
      <c r="E246" s="148">
        <v>0.67205004320203399</v>
      </c>
      <c r="F246" s="148">
        <v>1.38865010480913</v>
      </c>
      <c r="G246" s="148">
        <v>1.8505501054751201</v>
      </c>
      <c r="H246" s="148">
        <v>2.1611000157390698</v>
      </c>
      <c r="I246" s="148">
        <v>2.5806001329419801</v>
      </c>
      <c r="J246" s="148">
        <v>2.9959000157359701</v>
      </c>
      <c r="K246" s="148">
        <v>3.1479001329462299</v>
      </c>
    </row>
    <row r="247" spans="1:11" x14ac:dyDescent="0.4">
      <c r="A247" s="148">
        <v>171.69999694824199</v>
      </c>
      <c r="B247" s="148">
        <v>0.123110054588324</v>
      </c>
      <c r="C247" s="148">
        <v>0.167560054589558</v>
      </c>
      <c r="D247" s="148">
        <v>0.33288004722453501</v>
      </c>
      <c r="E247" s="148">
        <v>0.675390029144182</v>
      </c>
      <c r="F247" s="148">
        <v>1.3940300780323001</v>
      </c>
      <c r="G247" s="148">
        <v>1.8369100545896799</v>
      </c>
      <c r="H247" s="148">
        <v>2.13962003650522</v>
      </c>
      <c r="I247" s="148">
        <v>2.5635800472246002</v>
      </c>
      <c r="J247" s="148">
        <v>2.9804200365069802</v>
      </c>
      <c r="K247" s="148">
        <v>3.1166800472274199</v>
      </c>
    </row>
    <row r="248" spans="1:11" x14ac:dyDescent="0.4">
      <c r="A248" s="148">
        <v>172.69999694824199</v>
      </c>
      <c r="B248" s="148">
        <v>0.125990088083199</v>
      </c>
      <c r="C248" s="148">
        <v>0.170440088080795</v>
      </c>
      <c r="D248" s="148">
        <v>0.321920150376172</v>
      </c>
      <c r="E248" s="148">
        <v>0.66701004857895896</v>
      </c>
      <c r="F248" s="148">
        <v>1.4005701825135499</v>
      </c>
      <c r="G248" s="148">
        <v>1.82069008808321</v>
      </c>
      <c r="H248" s="148">
        <v>2.1274800458886598</v>
      </c>
      <c r="I248" s="148">
        <v>2.5456201503748201</v>
      </c>
      <c r="J248" s="148">
        <v>2.9499800458943399</v>
      </c>
      <c r="K248" s="148">
        <v>3.0978201503749001</v>
      </c>
    </row>
    <row r="249" spans="1:11" x14ac:dyDescent="0.4">
      <c r="A249" s="148">
        <v>173.69999694824199</v>
      </c>
      <c r="B249" s="148">
        <v>0.11700006074897799</v>
      </c>
      <c r="C249" s="148">
        <v>0.16165006074879801</v>
      </c>
      <c r="D249" s="148">
        <v>0.31050008363854398</v>
      </c>
      <c r="E249" s="148">
        <v>0.65760001878879804</v>
      </c>
      <c r="F249" s="148">
        <v>1.38620010986597</v>
      </c>
      <c r="G249" s="148">
        <v>1.8043000607503901</v>
      </c>
      <c r="H249" s="148">
        <v>2.10109999589986</v>
      </c>
      <c r="I249" s="148">
        <v>2.5276000836402099</v>
      </c>
      <c r="J249" s="148">
        <v>2.9250999959003798</v>
      </c>
      <c r="K249" s="148">
        <v>3.0704000836376499</v>
      </c>
    </row>
    <row r="250" spans="1:11" x14ac:dyDescent="0.4">
      <c r="A250" s="148">
        <v>174.69999694824199</v>
      </c>
      <c r="B250" s="148">
        <v>0.111630022624013</v>
      </c>
      <c r="C250" s="148">
        <v>0.15448002261837199</v>
      </c>
      <c r="D250" s="148">
        <v>0.30994008617381003</v>
      </c>
      <c r="E250" s="148">
        <v>0.64957003564995797</v>
      </c>
      <c r="F250" s="148">
        <v>1.3735900407791599</v>
      </c>
      <c r="G250" s="148">
        <v>1.7901300226221799</v>
      </c>
      <c r="H250" s="148">
        <v>2.0855600317008798</v>
      </c>
      <c r="I250" s="148">
        <v>2.5079400861704899</v>
      </c>
      <c r="J250" s="148">
        <v>2.9145600317024201</v>
      </c>
      <c r="K250" s="148">
        <v>3.0449400861762101</v>
      </c>
    </row>
    <row r="251" spans="1:11" x14ac:dyDescent="0.4">
      <c r="A251" s="148">
        <v>175.69999694824199</v>
      </c>
      <c r="B251" s="148">
        <v>0.10776015043302301</v>
      </c>
      <c r="C251" s="148">
        <v>0.14901015043142299</v>
      </c>
      <c r="D251" s="148">
        <v>0.315480175109769</v>
      </c>
      <c r="E251" s="148">
        <v>0.64444010200531898</v>
      </c>
      <c r="F251" s="148">
        <v>1.36158018302922</v>
      </c>
      <c r="G251" s="148">
        <v>1.76616015043328</v>
      </c>
      <c r="H251" s="148">
        <v>2.07242007732202</v>
      </c>
      <c r="I251" s="148">
        <v>2.4833801751101401</v>
      </c>
      <c r="J251" s="148">
        <v>2.8965200773236601</v>
      </c>
      <c r="K251" s="148">
        <v>3.0020801751161299</v>
      </c>
    </row>
    <row r="252" spans="1:11" x14ac:dyDescent="0.4">
      <c r="A252" s="148">
        <v>176.69999694824199</v>
      </c>
      <c r="B252" s="148">
        <v>9.56100704206619E-2</v>
      </c>
      <c r="C252" s="148">
        <v>0.13596007041633101</v>
      </c>
      <c r="D252" s="148">
        <v>0.31448006305617998</v>
      </c>
      <c r="E252" s="148">
        <v>0.64599004497358703</v>
      </c>
      <c r="F252" s="148">
        <v>1.33663009386328</v>
      </c>
      <c r="G252" s="148">
        <v>1.74681007041727</v>
      </c>
      <c r="H252" s="148">
        <v>2.0466199927359399</v>
      </c>
      <c r="I252" s="148">
        <v>2.47288006305644</v>
      </c>
      <c r="J252" s="148">
        <v>2.8625199927337199</v>
      </c>
      <c r="K252" s="148">
        <v>2.9689800630585501</v>
      </c>
    </row>
    <row r="253" spans="1:11" x14ac:dyDescent="0.4">
      <c r="A253" s="148">
        <v>177.69999694824199</v>
      </c>
      <c r="B253" s="148">
        <v>8.9739996717980802E-2</v>
      </c>
      <c r="C253" s="148">
        <v>0.13348999671870801</v>
      </c>
      <c r="D253" s="148">
        <v>0.32042002391790397</v>
      </c>
      <c r="E253" s="148">
        <v>0.64895999374493796</v>
      </c>
      <c r="F253" s="148">
        <v>1.3256199959778301</v>
      </c>
      <c r="G253" s="148">
        <v>1.7413399967190299</v>
      </c>
      <c r="H253" s="148">
        <v>2.03258002614893</v>
      </c>
      <c r="I253" s="148">
        <v>2.4613200239164099</v>
      </c>
      <c r="J253" s="148">
        <v>2.8422800261541901</v>
      </c>
      <c r="K253" s="148">
        <v>2.9511200239176101</v>
      </c>
    </row>
    <row r="254" spans="1:11" x14ac:dyDescent="0.4">
      <c r="A254" s="148">
        <v>178.69999694824199</v>
      </c>
      <c r="B254" s="148">
        <v>8.7539999771252E-2</v>
      </c>
      <c r="C254" s="148">
        <v>0.136189999768249</v>
      </c>
      <c r="D254" s="148">
        <v>0.33961995515892301</v>
      </c>
      <c r="E254" s="148">
        <v>0.65635999136065903</v>
      </c>
      <c r="F254" s="148">
        <v>1.3237199529667101</v>
      </c>
      <c r="G254" s="148">
        <v>1.745239999771</v>
      </c>
      <c r="H254" s="148">
        <v>2.0244799763713699</v>
      </c>
      <c r="I254" s="148">
        <v>2.4454199551601099</v>
      </c>
      <c r="J254" s="148">
        <v>2.8342799763704498</v>
      </c>
      <c r="K254" s="148">
        <v>2.9351199551565501</v>
      </c>
    </row>
    <row r="255" spans="1:11" x14ac:dyDescent="0.4">
      <c r="A255" s="148">
        <v>179.69999694824199</v>
      </c>
      <c r="B255" s="148">
        <v>8.7519950582645806E-2</v>
      </c>
      <c r="C255" s="148">
        <v>0.14226995057833799</v>
      </c>
      <c r="D255" s="148">
        <v>0.34365994815925699</v>
      </c>
      <c r="E255" s="148">
        <v>0.67037999038802798</v>
      </c>
      <c r="F255" s="148">
        <v>1.3233599158284099</v>
      </c>
      <c r="G255" s="148">
        <v>1.7428199505811801</v>
      </c>
      <c r="H255" s="148">
        <v>2.0246399928109899</v>
      </c>
      <c r="I255" s="148">
        <v>2.4197599481576599</v>
      </c>
      <c r="J255" s="148">
        <v>2.8227399928109702</v>
      </c>
      <c r="K255" s="148">
        <v>2.91245994815836</v>
      </c>
    </row>
    <row r="256" spans="1:11" x14ac:dyDescent="0.4">
      <c r="A256" s="148">
        <v>180.69999694824199</v>
      </c>
      <c r="B256" s="148">
        <v>9.5070053004746996E-2</v>
      </c>
      <c r="C256" s="148">
        <v>0.147320053001749</v>
      </c>
      <c r="D256" s="148">
        <v>0.33996001691593802</v>
      </c>
      <c r="E256" s="148">
        <v>0.66573003730809399</v>
      </c>
      <c r="F256" s="148">
        <v>1.32411003418201</v>
      </c>
      <c r="G256" s="148">
        <v>1.7427700530061001</v>
      </c>
      <c r="H256" s="148">
        <v>2.0201400137884802</v>
      </c>
      <c r="I256" s="148">
        <v>2.4144600169183801</v>
      </c>
      <c r="J256" s="148">
        <v>2.8153400137925901</v>
      </c>
      <c r="K256" s="148">
        <v>2.8887600169182401</v>
      </c>
    </row>
    <row r="257" spans="1:11" x14ac:dyDescent="0.4">
      <c r="A257" s="148">
        <v>181.69999694824199</v>
      </c>
      <c r="B257" s="148">
        <v>9.2069929407443907E-2</v>
      </c>
      <c r="C257" s="148">
        <v>0.14831992940526101</v>
      </c>
      <c r="D257" s="148">
        <v>0.33665992546048101</v>
      </c>
      <c r="E257" s="148">
        <v>0.66532997598551402</v>
      </c>
      <c r="F257" s="148">
        <v>1.3340099112520001</v>
      </c>
      <c r="G257" s="148">
        <v>1.7381699294091999</v>
      </c>
      <c r="H257" s="148">
        <v>2.0004399799363499</v>
      </c>
      <c r="I257" s="148">
        <v>2.3994599254601798</v>
      </c>
      <c r="J257" s="148">
        <v>2.81113997993452</v>
      </c>
      <c r="K257" s="148">
        <v>2.8763599254598402</v>
      </c>
    </row>
    <row r="258" spans="1:11" x14ac:dyDescent="0.4">
      <c r="A258" s="148">
        <v>182.69999694824199</v>
      </c>
      <c r="B258" s="148">
        <v>0.10097001066242201</v>
      </c>
      <c r="C258" s="148">
        <v>0.155920010660338</v>
      </c>
      <c r="D258" s="148">
        <v>0.33865995931591902</v>
      </c>
      <c r="E258" s="148">
        <v>0.65483000306994699</v>
      </c>
      <c r="F258" s="148">
        <v>1.3464099789616699</v>
      </c>
      <c r="G258" s="148">
        <v>1.73277001066162</v>
      </c>
      <c r="H258" s="148">
        <v>1.99513999481132</v>
      </c>
      <c r="I258" s="148">
        <v>2.3919599593154999</v>
      </c>
      <c r="J258" s="148">
        <v>2.7947399948134302</v>
      </c>
      <c r="K258" s="148">
        <v>2.8703599593172799</v>
      </c>
    </row>
    <row r="259" spans="1:11" x14ac:dyDescent="0.4">
      <c r="A259" s="148">
        <v>183.69999694824199</v>
      </c>
      <c r="B259" s="148">
        <v>0.109510071753903</v>
      </c>
      <c r="C259" s="148">
        <v>0.16116007175514799</v>
      </c>
      <c r="D259" s="148">
        <v>0.32618006744269201</v>
      </c>
      <c r="E259" s="148">
        <v>0.63939003276755102</v>
      </c>
      <c r="F259" s="148">
        <v>1.34203006200732</v>
      </c>
      <c r="G259" s="148">
        <v>1.7301100717522799</v>
      </c>
      <c r="H259" s="148">
        <v>2.00272003707869</v>
      </c>
      <c r="I259" s="148">
        <v>2.3754800674451002</v>
      </c>
      <c r="J259" s="148">
        <v>2.7776200370790298</v>
      </c>
      <c r="K259" s="148">
        <v>2.85928006744507</v>
      </c>
    </row>
    <row r="260" spans="1:11" x14ac:dyDescent="0.4">
      <c r="A260" s="148">
        <v>184.69999694824199</v>
      </c>
      <c r="B260" s="148">
        <v>0.105120142266969</v>
      </c>
      <c r="C260" s="148">
        <v>0.15907014226832</v>
      </c>
      <c r="D260" s="148">
        <v>0.30606019783044802</v>
      </c>
      <c r="E260" s="148">
        <v>0.60398010359131105</v>
      </c>
      <c r="F260" s="148">
        <v>1.3298601922015201</v>
      </c>
      <c r="G260" s="148">
        <v>1.70882014226663</v>
      </c>
      <c r="H260" s="148">
        <v>1.9920400480259599</v>
      </c>
      <c r="I260" s="148">
        <v>2.3766601978295498</v>
      </c>
      <c r="J260" s="148">
        <v>2.7469400480294999</v>
      </c>
      <c r="K260" s="148">
        <v>2.8359601978299902</v>
      </c>
    </row>
    <row r="261" spans="1:11" x14ac:dyDescent="0.4">
      <c r="A261" s="148">
        <v>185.69999694824199</v>
      </c>
      <c r="B261" s="148">
        <v>9.3510014630737701E-2</v>
      </c>
      <c r="C261" s="148">
        <v>0.14336001462652301</v>
      </c>
      <c r="D261" s="148">
        <v>0.30927999200685002</v>
      </c>
      <c r="E261" s="148">
        <v>0.59518999729334598</v>
      </c>
      <c r="F261" s="148">
        <v>1.3211300251987299</v>
      </c>
      <c r="G261" s="148">
        <v>1.68581001462735</v>
      </c>
      <c r="H261" s="148">
        <v>1.9735200199102101</v>
      </c>
      <c r="I261" s="148">
        <v>2.38227999201081</v>
      </c>
      <c r="J261" s="148">
        <v>2.7274200199135499</v>
      </c>
      <c r="K261" s="148">
        <v>2.8326799920105299</v>
      </c>
    </row>
    <row r="262" spans="1:11" x14ac:dyDescent="0.4">
      <c r="A262" s="148">
        <v>186.69999694824199</v>
      </c>
      <c r="B262" s="148">
        <v>9.6570003319357098E-2</v>
      </c>
      <c r="C262" s="148">
        <v>0.14772000331504401</v>
      </c>
      <c r="D262" s="148">
        <v>0.30875994892085101</v>
      </c>
      <c r="E262" s="148">
        <v>0.605430009269185</v>
      </c>
      <c r="F262" s="148">
        <v>1.3252099452020001</v>
      </c>
      <c r="G262" s="148">
        <v>1.67057000331988</v>
      </c>
      <c r="H262" s="148">
        <v>1.96584000406438</v>
      </c>
      <c r="I262" s="148">
        <v>2.3720599489224701</v>
      </c>
      <c r="J262" s="148">
        <v>2.7233400040640801</v>
      </c>
      <c r="K262" s="148">
        <v>2.84035994892474</v>
      </c>
    </row>
    <row r="263" spans="1:11" x14ac:dyDescent="0.4">
      <c r="A263" s="148">
        <v>187.69999694824199</v>
      </c>
      <c r="B263" s="148">
        <v>0.105629999445227</v>
      </c>
      <c r="C263" s="148">
        <v>0.15827999944667701</v>
      </c>
      <c r="D263" s="148">
        <v>0.30543998508255799</v>
      </c>
      <c r="E263" s="148">
        <v>0.61256997451710005</v>
      </c>
      <c r="F263" s="148">
        <v>1.3237899783143801</v>
      </c>
      <c r="G263" s="148">
        <v>1.66512999944462</v>
      </c>
      <c r="H263" s="148">
        <v>1.9683599888812799</v>
      </c>
      <c r="I263" s="148">
        <v>2.3659399850857898</v>
      </c>
      <c r="J263" s="148">
        <v>2.72235998888209</v>
      </c>
      <c r="K263" s="148">
        <v>2.8401399850845301</v>
      </c>
    </row>
    <row r="264" spans="1:11" x14ac:dyDescent="0.4">
      <c r="A264" s="148">
        <v>188.69999694824199</v>
      </c>
      <c r="B264" s="148">
        <v>0.10959001827359301</v>
      </c>
      <c r="C264" s="148">
        <v>0.16214001827393101</v>
      </c>
      <c r="D264" s="148">
        <v>0.30791998128734099</v>
      </c>
      <c r="E264" s="148">
        <v>0.61460997600443101</v>
      </c>
      <c r="F264" s="148">
        <v>1.3198700077064101</v>
      </c>
      <c r="G264" s="148">
        <v>1.6567900182708399</v>
      </c>
      <c r="H264" s="148">
        <v>1.95668001298691</v>
      </c>
      <c r="I264" s="148">
        <v>2.3608199812861099</v>
      </c>
      <c r="J264" s="148">
        <v>2.7248800129891602</v>
      </c>
      <c r="K264" s="148">
        <v>2.82031998128878</v>
      </c>
    </row>
    <row r="265" spans="1:11" x14ac:dyDescent="0.4">
      <c r="A265" s="148">
        <v>189.69999694824199</v>
      </c>
      <c r="B265" s="148">
        <v>0.115800048446545</v>
      </c>
      <c r="C265" s="148">
        <v>0.17195004844324999</v>
      </c>
      <c r="D265" s="148">
        <v>0.31350005607782799</v>
      </c>
      <c r="E265" s="148">
        <v>0.62280001459293999</v>
      </c>
      <c r="F265" s="148">
        <v>1.3233000250820599</v>
      </c>
      <c r="G265" s="148">
        <v>1.64260004844618</v>
      </c>
      <c r="H265" s="148">
        <v>1.9421000069633001</v>
      </c>
      <c r="I265" s="148">
        <v>2.3502000560747498</v>
      </c>
      <c r="J265" s="148">
        <v>2.7150000069632401</v>
      </c>
      <c r="K265" s="148">
        <v>2.7918000560748601</v>
      </c>
    </row>
    <row r="266" spans="1:11" x14ac:dyDescent="0.4">
      <c r="A266" s="148">
        <v>190.69999694824199</v>
      </c>
      <c r="B266" s="148">
        <v>0.12681001157761801</v>
      </c>
      <c r="C266" s="148">
        <v>0.172360011576529</v>
      </c>
      <c r="D266" s="148">
        <v>0.32737998285119801</v>
      </c>
      <c r="E266" s="148">
        <v>0.63998996172085798</v>
      </c>
      <c r="F266" s="148">
        <v>1.32042996930795</v>
      </c>
      <c r="G266" s="148">
        <v>1.6349100115767199</v>
      </c>
      <c r="H266" s="148">
        <v>1.9252199904440199</v>
      </c>
      <c r="I266" s="148">
        <v>2.3302799828543401</v>
      </c>
      <c r="J266" s="148">
        <v>2.70901999044509</v>
      </c>
      <c r="K266" s="148">
        <v>2.7750799828536401</v>
      </c>
    </row>
    <row r="267" spans="1:11" x14ac:dyDescent="0.4">
      <c r="A267" s="148">
        <v>191.69999694824199</v>
      </c>
      <c r="B267" s="148">
        <v>0.13772008171145</v>
      </c>
      <c r="C267" s="148">
        <v>0.16907008170892401</v>
      </c>
      <c r="D267" s="148">
        <v>0.32676011590774601</v>
      </c>
      <c r="E267" s="148">
        <v>0.64728001861658402</v>
      </c>
      <c r="F267" s="148">
        <v>1.31726006593635</v>
      </c>
      <c r="G267" s="148">
        <v>1.64072008171206</v>
      </c>
      <c r="H267" s="148">
        <v>1.9163400440229501</v>
      </c>
      <c r="I267" s="148">
        <v>2.3099601159101399</v>
      </c>
      <c r="J267" s="148">
        <v>2.7006400440222902</v>
      </c>
      <c r="K267" s="148">
        <v>2.7407601159102302</v>
      </c>
    </row>
    <row r="268" spans="1:11" x14ac:dyDescent="0.4">
      <c r="A268" s="148">
        <v>192.69999694824199</v>
      </c>
      <c r="B268" s="148">
        <v>0.134059968091606</v>
      </c>
      <c r="C268" s="148">
        <v>0.15200996808926001</v>
      </c>
      <c r="D268" s="148">
        <v>0.33237999744414998</v>
      </c>
      <c r="E268" s="148">
        <v>0.64353998460865103</v>
      </c>
      <c r="F268" s="148">
        <v>1.3146800020240299</v>
      </c>
      <c r="G268" s="148">
        <v>1.6448599680879901</v>
      </c>
      <c r="H268" s="148">
        <v>1.9042200148578601</v>
      </c>
      <c r="I268" s="148">
        <v>2.3009799974442999</v>
      </c>
      <c r="J268" s="148">
        <v>2.67382001486112</v>
      </c>
      <c r="K268" s="148">
        <v>2.7201799974427598</v>
      </c>
    </row>
    <row r="269" spans="1:11" x14ac:dyDescent="0.4">
      <c r="A269" s="148">
        <v>193.69999694824199</v>
      </c>
      <c r="B269" s="148">
        <v>0.13473997478649799</v>
      </c>
      <c r="C269" s="148">
        <v>0.151389974780614</v>
      </c>
      <c r="D269" s="148">
        <v>0.330319995877289</v>
      </c>
      <c r="E269" s="148">
        <v>0.63445999889518101</v>
      </c>
      <c r="F269" s="148">
        <v>1.3172199808123</v>
      </c>
      <c r="G269" s="148">
        <v>1.6488399747831901</v>
      </c>
      <c r="H269" s="148">
        <v>1.90417997779878</v>
      </c>
      <c r="I269" s="148">
        <v>2.2903199958800502</v>
      </c>
      <c r="J269" s="148">
        <v>2.6668799777980898</v>
      </c>
      <c r="K269" s="148">
        <v>2.6991199958829402</v>
      </c>
    </row>
    <row r="270" spans="1:11" x14ac:dyDescent="0.4">
      <c r="A270" s="148">
        <v>194.69999694824199</v>
      </c>
      <c r="B270" s="148">
        <v>0.138770002653473</v>
      </c>
      <c r="C270" s="148">
        <v>0.14942000265000399</v>
      </c>
      <c r="D270" s="148">
        <v>0.33135994825170201</v>
      </c>
      <c r="E270" s="148">
        <v>0.63663000860469798</v>
      </c>
      <c r="F270" s="148">
        <v>1.3231099445347401</v>
      </c>
      <c r="G270" s="148">
        <v>1.6441700026516599</v>
      </c>
      <c r="H270" s="148">
        <v>1.92304000339573</v>
      </c>
      <c r="I270" s="148">
        <v>2.28615994825486</v>
      </c>
      <c r="J270" s="148">
        <v>2.6521400033961999</v>
      </c>
      <c r="K270" s="148">
        <v>2.6986599482515898</v>
      </c>
    </row>
    <row r="271" spans="1:11" x14ac:dyDescent="0.4">
      <c r="A271" s="148">
        <v>195.69999694824199</v>
      </c>
      <c r="B271" s="148">
        <v>0.139089941407292</v>
      </c>
      <c r="C271" s="148">
        <v>0.14243994140633701</v>
      </c>
      <c r="D271" s="148">
        <v>0.32661988305881101</v>
      </c>
      <c r="E271" s="148">
        <v>0.64170993433071999</v>
      </c>
      <c r="F271" s="148">
        <v>1.3331699247373801</v>
      </c>
      <c r="G271" s="148">
        <v>1.6569899414062099</v>
      </c>
      <c r="H271" s="148">
        <v>1.9278799926760299</v>
      </c>
      <c r="I271" s="148">
        <v>2.2812198830633901</v>
      </c>
      <c r="J271" s="148">
        <v>2.6302799926779699</v>
      </c>
      <c r="K271" s="148">
        <v>2.6941198830609201</v>
      </c>
    </row>
    <row r="272" spans="1:11" x14ac:dyDescent="0.4">
      <c r="A272" s="148">
        <v>196.69999694824199</v>
      </c>
      <c r="B272" s="148">
        <v>0.14165995311850599</v>
      </c>
      <c r="C272" s="148">
        <v>0.15520995311817401</v>
      </c>
      <c r="D272" s="148">
        <v>0.32707990455855901</v>
      </c>
      <c r="E272" s="148">
        <v>0.64803993167879503</v>
      </c>
      <c r="F272" s="148">
        <v>1.3424798881515001</v>
      </c>
      <c r="G272" s="148">
        <v>1.6599599531182301</v>
      </c>
      <c r="H272" s="148">
        <v>1.9413199802402199</v>
      </c>
      <c r="I272" s="148">
        <v>2.28187990455808</v>
      </c>
      <c r="J272" s="148">
        <v>2.60351998024271</v>
      </c>
      <c r="K272" s="148">
        <v>2.6990799045561298</v>
      </c>
    </row>
    <row r="273" spans="1:11" x14ac:dyDescent="0.4">
      <c r="A273" s="148">
        <v>197.69999694824199</v>
      </c>
      <c r="B273" s="148">
        <v>0.14134002141872801</v>
      </c>
      <c r="C273" s="148">
        <v>0.169990021418926</v>
      </c>
      <c r="D273" s="148">
        <v>0.33331998290850601</v>
      </c>
      <c r="E273" s="148">
        <v>0.64395998592590298</v>
      </c>
      <c r="F273" s="148">
        <v>1.3533199678440699</v>
      </c>
      <c r="G273" s="148">
        <v>1.65814002141997</v>
      </c>
      <c r="H273" s="148">
        <v>1.9272800244361901</v>
      </c>
      <c r="I273" s="148">
        <v>2.2806199829083198</v>
      </c>
      <c r="J273" s="148">
        <v>2.5912800244332201</v>
      </c>
      <c r="K273" s="148">
        <v>2.7060199829102198</v>
      </c>
    </row>
    <row r="274" spans="1:11" x14ac:dyDescent="0.4">
      <c r="A274" s="148">
        <v>198.69999694824199</v>
      </c>
      <c r="B274" s="148">
        <v>0.145000007058115</v>
      </c>
      <c r="C274" s="148">
        <v>0.17965000705589801</v>
      </c>
      <c r="D274" s="148">
        <v>0.34360001468485302</v>
      </c>
      <c r="E274" s="148">
        <v>0.65500003280612895</v>
      </c>
      <c r="F274" s="148">
        <v>1.35970004329829</v>
      </c>
      <c r="G274" s="148">
        <v>1.65210000705702</v>
      </c>
      <c r="H274" s="148">
        <v>1.92950002517682</v>
      </c>
      <c r="I274" s="148">
        <v>2.2773000146862601</v>
      </c>
      <c r="J274" s="148">
        <v>2.57600002517938</v>
      </c>
      <c r="K274" s="148">
        <v>2.7002000146894698</v>
      </c>
    </row>
    <row r="275" spans="1:11" x14ac:dyDescent="0.4">
      <c r="A275" s="148">
        <v>199.69999694824199</v>
      </c>
      <c r="B275" s="148">
        <v>0.147159988307976</v>
      </c>
      <c r="C275" s="148">
        <v>0.18110998830525199</v>
      </c>
      <c r="D275" s="148">
        <v>0.34398002681518802</v>
      </c>
      <c r="E275" s="148">
        <v>0.666440023804171</v>
      </c>
      <c r="F275" s="148">
        <v>1.3622799822787801</v>
      </c>
      <c r="G275" s="148">
        <v>1.6502599883097</v>
      </c>
      <c r="H275" s="148">
        <v>1.8956199852946201</v>
      </c>
      <c r="I275" s="148">
        <v>2.2615800268158601</v>
      </c>
      <c r="J275" s="148">
        <v>2.5631199852978201</v>
      </c>
      <c r="K275" s="148">
        <v>2.6950800268205102</v>
      </c>
    </row>
    <row r="276" spans="1:11" x14ac:dyDescent="0.4">
      <c r="A276" s="148">
        <v>200.69999694824199</v>
      </c>
      <c r="B276" s="148">
        <v>0.129300174045056</v>
      </c>
      <c r="C276" s="148">
        <v>0.17205017404558001</v>
      </c>
      <c r="D276" s="148">
        <v>0.33380023355675797</v>
      </c>
      <c r="E276" s="148">
        <v>0.65970014838967495</v>
      </c>
      <c r="F276" s="148">
        <v>1.3414002421359299</v>
      </c>
      <c r="G276" s="148">
        <v>1.64480017404276</v>
      </c>
      <c r="H276" s="148">
        <v>1.8675000888833899</v>
      </c>
      <c r="I276" s="148">
        <v>2.2302002335545699</v>
      </c>
      <c r="J276" s="148">
        <v>2.5501000888834802</v>
      </c>
      <c r="K276" s="148">
        <v>2.6828002335569199</v>
      </c>
    </row>
    <row r="277" spans="1:11" x14ac:dyDescent="0.4">
      <c r="A277" s="148">
        <v>201.69999694824199</v>
      </c>
      <c r="B277" s="148">
        <v>0.103700163650501</v>
      </c>
      <c r="C277" s="148">
        <v>0.16345016364721199</v>
      </c>
      <c r="D277" s="148">
        <v>0.32780021095277301</v>
      </c>
      <c r="E277" s="148">
        <v>0.66240007295709802</v>
      </c>
      <c r="F277" s="148">
        <v>1.31660018568255</v>
      </c>
      <c r="G277" s="148">
        <v>1.6173001636489099</v>
      </c>
      <c r="H277" s="148">
        <v>1.8393000256546701</v>
      </c>
      <c r="I277" s="148">
        <v>2.2124002109540002</v>
      </c>
      <c r="J277" s="148">
        <v>2.5496000256571301</v>
      </c>
      <c r="K277" s="148">
        <v>2.6736002109537398</v>
      </c>
    </row>
    <row r="278" spans="1:11" x14ac:dyDescent="0.4">
      <c r="A278" s="148">
        <v>202.69999694824199</v>
      </c>
      <c r="B278" s="148">
        <v>6.7720452021603705E-2</v>
      </c>
      <c r="C278" s="148">
        <v>0.14437045202066701</v>
      </c>
      <c r="D278" s="148">
        <v>0.28716061439445201</v>
      </c>
      <c r="E278" s="148">
        <v>0.62358029699316797</v>
      </c>
      <c r="F278" s="148">
        <v>1.2788605920814</v>
      </c>
      <c r="G278" s="148">
        <v>1.59692045202246</v>
      </c>
      <c r="H278" s="148">
        <v>1.8043401346221799</v>
      </c>
      <c r="I278" s="148">
        <v>2.1416606143957302</v>
      </c>
      <c r="J278" s="148">
        <v>2.5356401346252802</v>
      </c>
      <c r="K278" s="148">
        <v>2.64816061439342</v>
      </c>
    </row>
    <row r="279" spans="1:11" x14ac:dyDescent="0.4">
      <c r="A279" s="148">
        <v>203.69999694824199</v>
      </c>
      <c r="B279" s="148">
        <v>5.7152294826664701E-2</v>
      </c>
      <c r="C279" s="148">
        <v>0.10230229482476701</v>
      </c>
      <c r="D279" s="148">
        <v>0.21690312347527699</v>
      </c>
      <c r="E279" s="148">
        <v>0.64165156440503801</v>
      </c>
      <c r="F279" s="148">
        <v>1.21455305099698</v>
      </c>
      <c r="G279" s="148">
        <v>1.57185229482275</v>
      </c>
      <c r="H279" s="148">
        <v>1.7471007953645299</v>
      </c>
      <c r="I279" s="148">
        <v>2.0965031234718499</v>
      </c>
      <c r="J279" s="148">
        <v>2.4922007953682601</v>
      </c>
      <c r="K279" s="148">
        <v>2.6203031234726999</v>
      </c>
    </row>
    <row r="280" spans="1:11" x14ac:dyDescent="0.4">
      <c r="A280" s="148">
        <v>204.69999694824199</v>
      </c>
      <c r="B280" s="148">
        <v>8.6420964053104399E-2</v>
      </c>
      <c r="C280" s="148">
        <v>0.130670964048477</v>
      </c>
      <c r="D280" s="148">
        <v>0.37156123771455901</v>
      </c>
      <c r="E280" s="148">
        <v>0.60048064670627399</v>
      </c>
      <c r="F280" s="148">
        <v>1.3116613317488399</v>
      </c>
      <c r="G280" s="148">
        <v>1.5348209640506001</v>
      </c>
      <c r="H280" s="148">
        <v>1.7967403730399401</v>
      </c>
      <c r="I280" s="148">
        <v>2.25666123771407</v>
      </c>
      <c r="J280" s="148">
        <v>2.4365403730407702</v>
      </c>
      <c r="K280" s="148">
        <v>2.6909612377203298</v>
      </c>
    </row>
    <row r="281" spans="1:11" x14ac:dyDescent="0.4">
      <c r="A281" s="148">
        <v>205.69999694824199</v>
      </c>
      <c r="B281" s="148">
        <v>0.17993990020477199</v>
      </c>
      <c r="C281" s="148">
        <v>0.14468990020759501</v>
      </c>
      <c r="D281" s="148">
        <v>0.333419884680552</v>
      </c>
      <c r="E281" s="148">
        <v>0.62395996761188099</v>
      </c>
      <c r="F281" s="148">
        <v>1.397919827652</v>
      </c>
      <c r="G281" s="148">
        <v>1.65933990020494</v>
      </c>
      <c r="H281" s="148">
        <v>1.8583799831431</v>
      </c>
      <c r="I281" s="148">
        <v>2.20871988468389</v>
      </c>
      <c r="J281" s="148">
        <v>2.5239799831433598</v>
      </c>
      <c r="K281" s="148">
        <v>2.6161198846821199</v>
      </c>
    </row>
    <row r="282" spans="1:11" x14ac:dyDescent="0.4">
      <c r="A282" s="148">
        <v>206.69999694824199</v>
      </c>
      <c r="B282" s="148">
        <v>0.13277001132883001</v>
      </c>
      <c r="C282" s="148">
        <v>0.17342001132783499</v>
      </c>
      <c r="D282" s="148">
        <v>0.30286009445080703</v>
      </c>
      <c r="E282" s="148">
        <v>0.60913005523980202</v>
      </c>
      <c r="F282" s="148">
        <v>1.3655100521118599</v>
      </c>
      <c r="G282" s="148">
        <v>1.6780700113267799</v>
      </c>
      <c r="H282" s="148">
        <v>1.8138399721137799</v>
      </c>
      <c r="I282" s="148">
        <v>2.11856009445364</v>
      </c>
      <c r="J282" s="148">
        <v>2.5024399721150998</v>
      </c>
      <c r="K282" s="148">
        <v>2.6457600944522701</v>
      </c>
    </row>
    <row r="283" spans="1:11" x14ac:dyDescent="0.4">
      <c r="A283" s="148">
        <v>207.69999694824199</v>
      </c>
      <c r="B283" s="148">
        <v>6.2139695928635802E-2</v>
      </c>
      <c r="C283" s="148">
        <v>0.14158969592972401</v>
      </c>
      <c r="D283" s="148">
        <v>0.32771948184927202</v>
      </c>
      <c r="E283" s="148">
        <v>0.66735975780466095</v>
      </c>
      <c r="F283" s="148">
        <v>1.35671953258679</v>
      </c>
      <c r="G283" s="148">
        <v>1.6448396959313001</v>
      </c>
      <c r="H283" s="148">
        <v>1.7955798526782001</v>
      </c>
      <c r="I283" s="148">
        <v>2.1168194818510502</v>
      </c>
      <c r="J283" s="148">
        <v>2.5104798526772401</v>
      </c>
      <c r="K283" s="148">
        <v>2.65471948184859</v>
      </c>
    </row>
    <row r="284" spans="1:11" x14ac:dyDescent="0.4">
      <c r="A284" s="148">
        <v>208.69999694824199</v>
      </c>
      <c r="B284" s="148">
        <v>7.9039897918846705E-2</v>
      </c>
      <c r="C284" s="148">
        <v>0.157289897917508</v>
      </c>
      <c r="D284" s="148">
        <v>0.36221990070225701</v>
      </c>
      <c r="E284" s="148">
        <v>0.70206000328107598</v>
      </c>
      <c r="F284" s="148">
        <v>1.4402198646548601</v>
      </c>
      <c r="G284" s="148">
        <v>1.6076398979166699</v>
      </c>
      <c r="H284" s="148">
        <v>1.8358800004971301</v>
      </c>
      <c r="I284" s="148">
        <v>2.2581199007054198</v>
      </c>
      <c r="J284" s="148">
        <v>2.5218800004986401</v>
      </c>
      <c r="K284" s="148">
        <v>2.62261990070692</v>
      </c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794CD-1D58-41E7-9552-39EA965C505E}">
  <dimension ref="A1:G7"/>
  <sheetViews>
    <sheetView workbookViewId="0">
      <selection activeCell="D10" sqref="D10"/>
    </sheetView>
  </sheetViews>
  <sheetFormatPr defaultRowHeight="13.9" x14ac:dyDescent="0.4"/>
  <cols>
    <col min="2" max="7" width="13.6640625" customWidth="1"/>
  </cols>
  <sheetData>
    <row r="1" spans="1:7" x14ac:dyDescent="0.4">
      <c r="A1" s="110" t="s">
        <v>144</v>
      </c>
    </row>
    <row r="2" spans="1:7" ht="38.25" x14ac:dyDescent="0.35">
      <c r="B2" s="109" t="s">
        <v>138</v>
      </c>
      <c r="C2" s="109" t="s">
        <v>139</v>
      </c>
      <c r="D2" s="109" t="s">
        <v>140</v>
      </c>
      <c r="E2" s="109" t="s">
        <v>141</v>
      </c>
      <c r="F2" s="109" t="s">
        <v>142</v>
      </c>
      <c r="G2" s="109" t="s">
        <v>143</v>
      </c>
    </row>
    <row r="3" spans="1:7" x14ac:dyDescent="0.35">
      <c r="B3" s="1">
        <v>1.25</v>
      </c>
      <c r="C3" s="1">
        <v>2.74</v>
      </c>
      <c r="D3" s="1">
        <v>4.51</v>
      </c>
      <c r="E3" s="1">
        <v>25.7</v>
      </c>
      <c r="F3" s="1">
        <v>50.51</v>
      </c>
      <c r="G3" s="1">
        <v>1.92</v>
      </c>
    </row>
    <row r="4" spans="1:7" x14ac:dyDescent="0.35">
      <c r="B4" s="1">
        <v>0</v>
      </c>
      <c r="C4" s="1">
        <v>2.86</v>
      </c>
      <c r="D4" s="1">
        <v>4.8</v>
      </c>
      <c r="E4" s="1">
        <v>18.91</v>
      </c>
      <c r="F4" s="1">
        <v>61.9</v>
      </c>
      <c r="G4" s="1">
        <v>0</v>
      </c>
    </row>
    <row r="5" spans="1:7" x14ac:dyDescent="0.35">
      <c r="B5" s="1">
        <v>3.05</v>
      </c>
      <c r="C5" s="1">
        <v>1.45</v>
      </c>
      <c r="D5" s="1">
        <v>17.420000000000002</v>
      </c>
      <c r="E5" s="1">
        <v>45.99</v>
      </c>
      <c r="F5" s="1">
        <v>51.29</v>
      </c>
      <c r="G5" s="1">
        <v>0.86</v>
      </c>
    </row>
    <row r="6" spans="1:7" x14ac:dyDescent="0.35">
      <c r="B6" s="1">
        <v>2.92</v>
      </c>
      <c r="C6" s="1">
        <v>4.74</v>
      </c>
      <c r="D6" s="1">
        <v>15.18</v>
      </c>
      <c r="E6" s="1">
        <v>42.7</v>
      </c>
      <c r="F6" s="1">
        <v>50.95</v>
      </c>
      <c r="G6" s="1">
        <v>1.59</v>
      </c>
    </row>
    <row r="7" spans="1:7" x14ac:dyDescent="0.35">
      <c r="B7" s="1">
        <v>5.22</v>
      </c>
      <c r="C7" s="1">
        <v>3.09</v>
      </c>
      <c r="D7" s="1">
        <v>26.67</v>
      </c>
      <c r="E7" s="1">
        <v>34.89</v>
      </c>
      <c r="F7" s="1">
        <v>60.98</v>
      </c>
      <c r="G7" s="1">
        <v>1.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9D273-ECCC-42BF-A010-CB6751F02DAD}">
  <dimension ref="A1:E13"/>
  <sheetViews>
    <sheetView workbookViewId="0">
      <selection activeCell="G10" sqref="G10"/>
    </sheetView>
  </sheetViews>
  <sheetFormatPr defaultRowHeight="13.9" x14ac:dyDescent="0.4"/>
  <cols>
    <col min="1" max="1" width="17.06640625" customWidth="1"/>
    <col min="2" max="5" width="11.46484375" customWidth="1"/>
  </cols>
  <sheetData>
    <row r="1" spans="1:5" ht="14.25" thickBot="1" x14ac:dyDescent="0.45">
      <c r="A1" s="5" t="s">
        <v>16</v>
      </c>
      <c r="B1" s="111" t="s">
        <v>17</v>
      </c>
      <c r="C1" s="111"/>
      <c r="D1" s="111"/>
      <c r="E1" s="112"/>
    </row>
    <row r="2" spans="1:5" x14ac:dyDescent="0.4">
      <c r="A2" s="6">
        <v>3</v>
      </c>
      <c r="B2" s="4" t="s">
        <v>12</v>
      </c>
      <c r="C2" s="1">
        <v>1.1174539999999999</v>
      </c>
      <c r="D2" s="1">
        <v>0.98339900000000002</v>
      </c>
      <c r="E2" s="1">
        <v>1.028033</v>
      </c>
    </row>
    <row r="3" spans="1:5" x14ac:dyDescent="0.4">
      <c r="A3" s="6">
        <v>2.6020599913279598</v>
      </c>
      <c r="B3" s="1">
        <v>0.74133000000000004</v>
      </c>
      <c r="C3" s="4" t="s">
        <v>13</v>
      </c>
      <c r="D3" s="1">
        <v>0.79647699999999999</v>
      </c>
      <c r="E3" s="1">
        <v>0.61411300000000002</v>
      </c>
    </row>
    <row r="4" spans="1:5" x14ac:dyDescent="0.4">
      <c r="A4" s="6">
        <v>2.2041199826559201</v>
      </c>
      <c r="B4" s="1">
        <v>1.5471820000000001</v>
      </c>
      <c r="C4" s="1">
        <v>1.2536020000000001</v>
      </c>
      <c r="D4" s="1">
        <v>0.90147600000000006</v>
      </c>
      <c r="E4" s="1">
        <v>1.442164</v>
      </c>
    </row>
    <row r="5" spans="1:5" x14ac:dyDescent="0.4">
      <c r="A5" s="6">
        <v>1.80617997398389</v>
      </c>
      <c r="B5" s="1">
        <v>1.585048</v>
      </c>
      <c r="C5" s="1">
        <v>2.3632270000000002</v>
      </c>
      <c r="D5" s="1">
        <v>1.8052079999999999</v>
      </c>
      <c r="E5" s="4" t="s">
        <v>14</v>
      </c>
    </row>
    <row r="6" spans="1:5" x14ac:dyDescent="0.4">
      <c r="A6" s="6">
        <v>1.40823996531185</v>
      </c>
      <c r="B6" s="1">
        <v>6.8348279999999999</v>
      </c>
      <c r="C6" s="1">
        <v>6.1520520000000003</v>
      </c>
      <c r="D6" s="1">
        <v>4.9861639999999996</v>
      </c>
      <c r="E6" s="1">
        <v>7.118817</v>
      </c>
    </row>
    <row r="7" spans="1:5" x14ac:dyDescent="0.4">
      <c r="A7" s="6">
        <v>1.0102999566398101</v>
      </c>
      <c r="B7" s="1">
        <v>11.536339999999999</v>
      </c>
      <c r="C7" s="1">
        <v>8.3800559999999997</v>
      </c>
      <c r="D7" s="1">
        <v>8.0765580000000003</v>
      </c>
      <c r="E7" s="1">
        <v>20.216159999999999</v>
      </c>
    </row>
    <row r="8" spans="1:5" x14ac:dyDescent="0.4">
      <c r="A8" s="6">
        <v>0.61235994796777404</v>
      </c>
      <c r="B8" s="1">
        <v>20.69857</v>
      </c>
      <c r="C8" s="1">
        <v>28.083690000000001</v>
      </c>
      <c r="D8" s="1">
        <v>34.159489999999998</v>
      </c>
      <c r="E8" s="1">
        <v>41.231909999999999</v>
      </c>
    </row>
    <row r="9" spans="1:5" x14ac:dyDescent="0.4">
      <c r="A9" s="6">
        <v>0.21441993929573699</v>
      </c>
      <c r="B9" s="1">
        <v>24.1722</v>
      </c>
      <c r="C9" s="1">
        <v>20.98527</v>
      </c>
      <c r="D9" s="1">
        <v>37.424999999999997</v>
      </c>
      <c r="E9" s="1">
        <v>39.00891</v>
      </c>
    </row>
    <row r="10" spans="1:5" x14ac:dyDescent="0.4">
      <c r="A10" s="6">
        <v>-0.183520069376301</v>
      </c>
      <c r="B10" s="1">
        <v>22.568010000000001</v>
      </c>
      <c r="C10" s="1">
        <v>26.164210000000001</v>
      </c>
      <c r="D10" s="4" t="s">
        <v>15</v>
      </c>
      <c r="E10" s="1">
        <v>33.503500000000003</v>
      </c>
    </row>
    <row r="11" spans="1:5" ht="14.25" thickBot="1" x14ac:dyDescent="0.45">
      <c r="A11" s="7">
        <v>-0.58146007804833899</v>
      </c>
      <c r="B11" s="1">
        <v>8.4498409999999993</v>
      </c>
      <c r="C11" s="1">
        <v>24.237469999999998</v>
      </c>
      <c r="D11" s="1">
        <v>32.140749999999997</v>
      </c>
      <c r="E11" s="1">
        <v>42.392940000000003</v>
      </c>
    </row>
    <row r="12" spans="1:5" x14ac:dyDescent="0.35">
      <c r="D12" s="4"/>
    </row>
    <row r="13" spans="1:5" x14ac:dyDescent="0.35">
      <c r="B13" s="4" t="s">
        <v>86</v>
      </c>
    </row>
  </sheetData>
  <mergeCells count="1">
    <mergeCell ref="B1:E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EF8B-0721-4BBC-AB5E-262715DFF08C}">
  <dimension ref="A1:M21"/>
  <sheetViews>
    <sheetView workbookViewId="0">
      <selection activeCell="B13" sqref="B13"/>
    </sheetView>
  </sheetViews>
  <sheetFormatPr defaultRowHeight="13.9" x14ac:dyDescent="0.4"/>
  <cols>
    <col min="1" max="1" width="17.06640625" customWidth="1"/>
    <col min="2" max="5" width="11.46484375" customWidth="1"/>
  </cols>
  <sheetData>
    <row r="1" spans="1:13" ht="14.25" thickBot="1" x14ac:dyDescent="0.45">
      <c r="A1" s="5" t="s">
        <v>16</v>
      </c>
      <c r="B1" s="111" t="s">
        <v>18</v>
      </c>
      <c r="C1" s="111"/>
      <c r="D1" s="111"/>
      <c r="E1" s="112"/>
    </row>
    <row r="2" spans="1:13" x14ac:dyDescent="0.4">
      <c r="A2" s="6">
        <v>3</v>
      </c>
      <c r="B2" s="4" t="s">
        <v>20</v>
      </c>
      <c r="C2" s="1">
        <v>0.26752599999999999</v>
      </c>
      <c r="D2" s="1">
        <v>0.33486199999999999</v>
      </c>
      <c r="E2" s="1">
        <v>0.317635</v>
      </c>
    </row>
    <row r="3" spans="1:13" x14ac:dyDescent="0.4">
      <c r="A3" s="6">
        <v>2.6020599913279598</v>
      </c>
      <c r="B3" s="1">
        <v>0.34177299999999999</v>
      </c>
      <c r="C3" s="4" t="s">
        <v>21</v>
      </c>
      <c r="D3" s="1">
        <v>0.40138800000000002</v>
      </c>
      <c r="E3" s="1">
        <v>0.37870300000000001</v>
      </c>
    </row>
    <row r="4" spans="1:13" x14ac:dyDescent="0.4">
      <c r="A4" s="6">
        <v>2.2041199826559201</v>
      </c>
      <c r="B4" s="1">
        <v>0.715507</v>
      </c>
      <c r="C4" s="1">
        <v>0.43904100000000001</v>
      </c>
      <c r="D4" s="1">
        <v>0.28376099999999999</v>
      </c>
      <c r="E4" s="1">
        <v>0.46962199999999998</v>
      </c>
    </row>
    <row r="5" spans="1:13" x14ac:dyDescent="0.4">
      <c r="A5" s="6">
        <v>1.80617997398389</v>
      </c>
      <c r="B5" s="1">
        <v>0.546929</v>
      </c>
      <c r="C5" s="1">
        <v>1.114865</v>
      </c>
      <c r="D5" s="1">
        <v>0.58605799999999997</v>
      </c>
      <c r="E5" s="1">
        <v>1.183443</v>
      </c>
    </row>
    <row r="6" spans="1:13" x14ac:dyDescent="0.4">
      <c r="A6" s="6">
        <v>1.40823996531185</v>
      </c>
      <c r="B6" s="1">
        <v>0.99800800000000001</v>
      </c>
      <c r="C6" s="1">
        <v>1.199932</v>
      </c>
      <c r="D6" s="1">
        <v>0.83867800000000003</v>
      </c>
      <c r="E6" s="1">
        <v>1.0285949999999999</v>
      </c>
    </row>
    <row r="7" spans="1:13" x14ac:dyDescent="0.4">
      <c r="A7" s="6">
        <v>1.0102999566398101</v>
      </c>
      <c r="B7" s="1">
        <v>2.000645</v>
      </c>
      <c r="C7" s="1">
        <v>0.94380699999999995</v>
      </c>
      <c r="D7" s="1">
        <v>1.237196</v>
      </c>
      <c r="E7" s="1">
        <v>2.8566950000000002</v>
      </c>
    </row>
    <row r="8" spans="1:13" x14ac:dyDescent="0.4">
      <c r="A8" s="6">
        <v>0.61235994796777404</v>
      </c>
      <c r="B8" s="1">
        <v>11.752700000000001</v>
      </c>
      <c r="C8" s="1">
        <v>13.24793</v>
      </c>
      <c r="D8" s="1">
        <v>10.332039999999999</v>
      </c>
      <c r="E8" s="1">
        <v>17.81579</v>
      </c>
    </row>
    <row r="9" spans="1:13" x14ac:dyDescent="0.4">
      <c r="A9" s="6">
        <v>0.21441993929573699</v>
      </c>
      <c r="B9" s="1">
        <v>10.453200000000001</v>
      </c>
      <c r="C9" s="1">
        <v>11.41122</v>
      </c>
      <c r="D9" s="1">
        <v>13.59806</v>
      </c>
      <c r="E9" s="1">
        <v>13.542579999999999</v>
      </c>
    </row>
    <row r="10" spans="1:13" x14ac:dyDescent="0.4">
      <c r="A10" s="6">
        <v>-0.183520069376301</v>
      </c>
      <c r="B10" s="1">
        <v>11.64744</v>
      </c>
      <c r="C10" s="1">
        <v>11.045249999999999</v>
      </c>
      <c r="D10" s="4" t="s">
        <v>19</v>
      </c>
      <c r="E10" s="1">
        <v>16.774709999999999</v>
      </c>
    </row>
    <row r="11" spans="1:13" ht="14.25" thickBot="1" x14ac:dyDescent="0.45">
      <c r="A11" s="7">
        <v>-0.58146007804833899</v>
      </c>
      <c r="B11" s="1">
        <v>7.5603930000000004</v>
      </c>
      <c r="C11" s="1">
        <v>7.623418</v>
      </c>
      <c r="D11" s="1">
        <v>8.7750880000000002</v>
      </c>
      <c r="E11" s="1">
        <v>13.087199999999999</v>
      </c>
    </row>
    <row r="13" spans="1:13" x14ac:dyDescent="0.35">
      <c r="B13" s="4" t="s">
        <v>86</v>
      </c>
    </row>
    <row r="16" spans="1:13" x14ac:dyDescent="0.35">
      <c r="J16" s="1"/>
      <c r="K16" s="1"/>
      <c r="L16" s="1"/>
      <c r="M16" s="4"/>
    </row>
    <row r="17" spans="4:13" x14ac:dyDescent="0.35">
      <c r="D17">
        <v>13.019324560103746</v>
      </c>
      <c r="J17" s="1"/>
      <c r="K17" s="1"/>
      <c r="L17" s="1"/>
      <c r="M17" s="1"/>
    </row>
    <row r="18" spans="4:13" x14ac:dyDescent="0.35">
      <c r="D18">
        <v>11.032065446952625</v>
      </c>
      <c r="J18" s="1"/>
      <c r="K18" s="1"/>
      <c r="L18" s="4"/>
      <c r="M18" s="1"/>
    </row>
    <row r="19" spans="4:13" x14ac:dyDescent="0.35">
      <c r="D19">
        <v>17.507981373213312</v>
      </c>
      <c r="J19" s="1"/>
      <c r="K19" s="1"/>
      <c r="L19" s="1"/>
      <c r="M19" s="1"/>
    </row>
    <row r="20" spans="4:13" x14ac:dyDescent="0.4">
      <c r="D20">
        <v>15.109699710184966</v>
      </c>
    </row>
    <row r="21" spans="4:13" x14ac:dyDescent="0.4">
      <c r="D21">
        <f>AVERAGE(D17:D20)</f>
        <v>14.167267772613663</v>
      </c>
    </row>
  </sheetData>
  <mergeCells count="1">
    <mergeCell ref="B1:E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003FC-EFB2-4DF9-99AC-04E8DB5D3B91}">
  <dimension ref="A1:L18"/>
  <sheetViews>
    <sheetView workbookViewId="0">
      <selection activeCell="H19" sqref="H19"/>
    </sheetView>
  </sheetViews>
  <sheetFormatPr defaultRowHeight="13.9" x14ac:dyDescent="0.4"/>
  <cols>
    <col min="1" max="1" width="16.265625" customWidth="1"/>
    <col min="2" max="3" width="14.59765625" customWidth="1"/>
    <col min="6" max="6" width="12.1328125" customWidth="1"/>
  </cols>
  <sheetData>
    <row r="1" spans="1:12" ht="25.5" customHeight="1" x14ac:dyDescent="0.4">
      <c r="A1" s="114" t="s">
        <v>116</v>
      </c>
      <c r="B1" s="115" t="s">
        <v>117</v>
      </c>
      <c r="C1" s="115"/>
      <c r="F1" s="114" t="s">
        <v>121</v>
      </c>
      <c r="G1" s="115" t="s">
        <v>122</v>
      </c>
      <c r="H1" s="115"/>
      <c r="I1" s="115"/>
      <c r="J1" s="115"/>
      <c r="K1" s="115"/>
      <c r="L1" s="115"/>
    </row>
    <row r="2" spans="1:12" ht="27" customHeight="1" x14ac:dyDescent="0.4">
      <c r="A2" s="114"/>
      <c r="B2" s="115"/>
      <c r="C2" s="115"/>
      <c r="F2" s="114"/>
      <c r="G2" s="113" t="s">
        <v>119</v>
      </c>
      <c r="H2" s="113"/>
      <c r="I2" s="113"/>
      <c r="J2" s="113" t="s">
        <v>120</v>
      </c>
      <c r="K2" s="113"/>
      <c r="L2" s="113"/>
    </row>
    <row r="3" spans="1:12" x14ac:dyDescent="0.4">
      <c r="A3" s="91">
        <v>9.9999999999999995E-7</v>
      </c>
      <c r="B3" s="92">
        <v>10.330241373191015</v>
      </c>
      <c r="C3" s="89">
        <v>8.5763387166638978</v>
      </c>
      <c r="F3" s="93">
        <v>10000</v>
      </c>
      <c r="G3" s="93">
        <v>1.0960000000000001</v>
      </c>
      <c r="H3" s="93">
        <v>0.85709999999999997</v>
      </c>
      <c r="I3" s="93">
        <v>1.177</v>
      </c>
      <c r="J3" s="93">
        <v>1.3169999999999999</v>
      </c>
      <c r="K3" s="93">
        <v>1.2070000000000001</v>
      </c>
      <c r="L3" s="93">
        <v>1.0580000000000001</v>
      </c>
    </row>
    <row r="4" spans="1:12" x14ac:dyDescent="0.4">
      <c r="A4" s="91">
        <v>3.3333333333333335E-7</v>
      </c>
      <c r="B4" s="92">
        <v>10.367964595665413</v>
      </c>
      <c r="C4" s="89">
        <v>11.636327843479513</v>
      </c>
      <c r="F4" s="93">
        <v>3160</v>
      </c>
      <c r="G4" s="93">
        <v>0.91259999999999997</v>
      </c>
      <c r="H4" s="93">
        <v>0.81559999999999999</v>
      </c>
      <c r="I4" s="93">
        <v>0.87760000000000005</v>
      </c>
      <c r="J4" s="93">
        <v>1.587</v>
      </c>
      <c r="K4" s="93">
        <v>1.216</v>
      </c>
      <c r="L4" s="93">
        <v>1.2</v>
      </c>
    </row>
    <row r="5" spans="1:12" x14ac:dyDescent="0.4">
      <c r="A5" s="91">
        <v>1.1111111111111111E-7</v>
      </c>
      <c r="B5" s="92">
        <v>23.322480438491084</v>
      </c>
      <c r="C5" s="89">
        <v>19.493054453881896</v>
      </c>
      <c r="F5" s="93">
        <v>1000</v>
      </c>
      <c r="G5" s="93">
        <v>1.282</v>
      </c>
      <c r="H5" s="93">
        <v>1.2450000000000001</v>
      </c>
      <c r="I5" s="93">
        <v>1.248</v>
      </c>
      <c r="J5" s="93">
        <v>1.2769999999999999</v>
      </c>
      <c r="K5" s="93">
        <v>1.7050000000000001</v>
      </c>
      <c r="L5" s="93">
        <v>2.02</v>
      </c>
    </row>
    <row r="6" spans="1:12" x14ac:dyDescent="0.4">
      <c r="A6" s="91">
        <v>3.7037037037037036E-8</v>
      </c>
      <c r="B6" s="92">
        <v>35.184079550045638</v>
      </c>
      <c r="C6" s="89">
        <v>32.763978591011444</v>
      </c>
      <c r="F6" s="93">
        <v>316.45569999999998</v>
      </c>
      <c r="G6" s="93">
        <v>1.532</v>
      </c>
      <c r="H6" s="93">
        <v>0.86309999999999998</v>
      </c>
      <c r="I6" s="93">
        <v>1.1060000000000001</v>
      </c>
      <c r="J6" s="93">
        <v>2.976</v>
      </c>
      <c r="K6" s="93">
        <v>1.5169999999999999</v>
      </c>
      <c r="L6" s="93">
        <v>2.2650000000000001</v>
      </c>
    </row>
    <row r="7" spans="1:12" x14ac:dyDescent="0.4">
      <c r="A7" s="91">
        <v>1.2345679012345679E-8</v>
      </c>
      <c r="B7" s="92">
        <v>57.530689601410913</v>
      </c>
      <c r="C7" s="89">
        <v>54.164245563179378</v>
      </c>
      <c r="F7" s="93">
        <v>100.1442</v>
      </c>
      <c r="G7" s="93">
        <v>1.0369999999999999</v>
      </c>
      <c r="H7" s="93">
        <v>1.1499999999999999</v>
      </c>
      <c r="I7" s="93">
        <v>1.1919999999999999</v>
      </c>
      <c r="J7" s="93">
        <v>3.758</v>
      </c>
      <c r="K7" s="93">
        <v>3.61</v>
      </c>
      <c r="L7" s="93">
        <v>3.6070000000000002</v>
      </c>
    </row>
    <row r="8" spans="1:12" x14ac:dyDescent="0.4">
      <c r="A8" s="91">
        <v>4.1152263374485601E-9</v>
      </c>
      <c r="B8" s="92">
        <v>72.899475900728319</v>
      </c>
      <c r="C8" s="89">
        <v>71.931266629878849</v>
      </c>
      <c r="F8" s="93">
        <v>31.691199999999998</v>
      </c>
      <c r="G8" s="93">
        <v>1.1220000000000001</v>
      </c>
      <c r="H8" s="93">
        <v>1.0089999999999999</v>
      </c>
      <c r="I8" s="93">
        <v>1.07</v>
      </c>
      <c r="J8" s="93">
        <v>6.8819999999999997</v>
      </c>
      <c r="K8" s="93">
        <v>6.7290000000000001</v>
      </c>
      <c r="L8" s="93">
        <v>6.6029999999999998</v>
      </c>
    </row>
    <row r="9" spans="1:12" x14ac:dyDescent="0.4">
      <c r="A9" s="91">
        <v>1.3717421124828533E-9</v>
      </c>
      <c r="B9" s="92">
        <v>87.953483385816824</v>
      </c>
      <c r="C9" s="89">
        <v>85.844205546185108</v>
      </c>
      <c r="F9" s="93">
        <v>10.02886</v>
      </c>
      <c r="G9" s="93">
        <v>0.98580000000000001</v>
      </c>
      <c r="H9" s="93">
        <v>1.052</v>
      </c>
      <c r="I9" s="93">
        <v>0.78110000000000002</v>
      </c>
      <c r="J9" s="93">
        <v>5.9139999999999997</v>
      </c>
      <c r="K9" s="93">
        <v>8.4350000000000005</v>
      </c>
      <c r="L9" s="93">
        <v>8.3360000000000003</v>
      </c>
    </row>
    <row r="10" spans="1:12" x14ac:dyDescent="0.4">
      <c r="A10" s="91">
        <v>4.5724737082761774E-10</v>
      </c>
      <c r="B10" s="92">
        <v>95.944572855157233</v>
      </c>
      <c r="C10" s="89">
        <v>94.50147968447213</v>
      </c>
      <c r="F10" s="93">
        <v>3.1736909999999998</v>
      </c>
      <c r="G10" s="93">
        <v>1.097</v>
      </c>
      <c r="H10" s="93">
        <v>1.02</v>
      </c>
      <c r="I10" s="93">
        <v>1.022</v>
      </c>
      <c r="J10" s="93">
        <v>7.5309999999999997</v>
      </c>
      <c r="K10" s="93">
        <v>7.78</v>
      </c>
      <c r="L10" s="93">
        <v>8.7780000000000005</v>
      </c>
    </row>
    <row r="11" spans="1:12" x14ac:dyDescent="0.4">
      <c r="A11" s="91">
        <v>1.5241579027587258E-10</v>
      </c>
      <c r="B11" s="92">
        <v>101.35304246888293</v>
      </c>
      <c r="C11" s="89">
        <v>93.64826424939578</v>
      </c>
      <c r="F11" s="93">
        <v>1.004332</v>
      </c>
      <c r="G11" s="93">
        <v>1.1930000000000001</v>
      </c>
      <c r="H11" s="93">
        <v>0.77839999999999998</v>
      </c>
      <c r="I11" s="93">
        <v>1.2949999999999999</v>
      </c>
      <c r="J11" s="93">
        <v>8.1219999999999999</v>
      </c>
      <c r="K11" s="93">
        <v>8.0459999999999994</v>
      </c>
      <c r="L11" s="93">
        <v>7.3760000000000003</v>
      </c>
    </row>
    <row r="12" spans="1:12" x14ac:dyDescent="0.4">
      <c r="A12" s="91">
        <v>5.0805263425290863E-11</v>
      </c>
      <c r="B12" s="92">
        <v>102.62433342064206</v>
      </c>
      <c r="C12" s="89">
        <v>96.975744665015611</v>
      </c>
      <c r="F12" s="93">
        <v>0</v>
      </c>
      <c r="G12" s="93">
        <v>1.841</v>
      </c>
      <c r="H12" s="93">
        <v>0.99060000000000004</v>
      </c>
      <c r="I12" s="93">
        <v>1.2470000000000001</v>
      </c>
      <c r="J12" s="93">
        <v>8.7289999999999992</v>
      </c>
      <c r="K12" s="93">
        <v>6.0170000000000003</v>
      </c>
      <c r="L12" s="93">
        <v>7.6470000000000002</v>
      </c>
    </row>
    <row r="13" spans="1:12" x14ac:dyDescent="0.4">
      <c r="A13" s="90" t="s">
        <v>9</v>
      </c>
      <c r="B13" s="89">
        <v>101.83109381896625</v>
      </c>
      <c r="C13" s="89">
        <v>98.168906181033776</v>
      </c>
    </row>
    <row r="18" spans="5:5" x14ac:dyDescent="0.35">
      <c r="E18" s="1"/>
    </row>
  </sheetData>
  <mergeCells count="6">
    <mergeCell ref="G2:I2"/>
    <mergeCell ref="J2:L2"/>
    <mergeCell ref="A1:A2"/>
    <mergeCell ref="B1:C2"/>
    <mergeCell ref="F1:F2"/>
    <mergeCell ref="G1:L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4C5AA-38CD-4C1E-BE31-FEAA511B7A28}">
  <dimension ref="A1:G6"/>
  <sheetViews>
    <sheetView workbookViewId="0">
      <selection activeCell="N15" sqref="N15"/>
    </sheetView>
  </sheetViews>
  <sheetFormatPr defaultRowHeight="13.9" x14ac:dyDescent="0.4"/>
  <sheetData>
    <row r="1" spans="1:7" ht="15.75" thickBot="1" x14ac:dyDescent="0.45">
      <c r="A1" s="8"/>
      <c r="B1" s="116" t="s">
        <v>26</v>
      </c>
      <c r="C1" s="111"/>
      <c r="D1" s="112"/>
      <c r="E1" s="116" t="s">
        <v>25</v>
      </c>
      <c r="F1" s="111"/>
      <c r="G1" s="112"/>
    </row>
    <row r="2" spans="1:7" x14ac:dyDescent="0.35">
      <c r="A2" s="9" t="s">
        <v>22</v>
      </c>
      <c r="B2" s="11">
        <v>0.85883299999999996</v>
      </c>
      <c r="C2" s="1">
        <v>1.141167</v>
      </c>
      <c r="D2" s="16" t="s">
        <v>88</v>
      </c>
      <c r="E2" s="11">
        <v>13.0443</v>
      </c>
      <c r="F2" s="1">
        <v>17.21678</v>
      </c>
      <c r="G2" s="12">
        <v>10.75928</v>
      </c>
    </row>
    <row r="3" spans="1:7" x14ac:dyDescent="0.35">
      <c r="A3" s="9" t="s">
        <v>23</v>
      </c>
      <c r="B3" s="11">
        <v>0.85269600000000001</v>
      </c>
      <c r="C3" s="1">
        <v>0.89814899999999998</v>
      </c>
      <c r="D3" s="12">
        <v>1.249155</v>
      </c>
      <c r="E3" s="11">
        <v>2.6083050000000001</v>
      </c>
      <c r="F3" s="1">
        <v>3.0412840000000001</v>
      </c>
      <c r="G3" s="12">
        <v>2.962663</v>
      </c>
    </row>
    <row r="4" spans="1:7" ht="14.25" thickBot="1" x14ac:dyDescent="0.4">
      <c r="A4" s="10" t="s">
        <v>24</v>
      </c>
      <c r="B4" s="13">
        <v>1.5882430000000001</v>
      </c>
      <c r="C4" s="14">
        <v>1.026429</v>
      </c>
      <c r="D4" s="15">
        <v>0.385328</v>
      </c>
      <c r="E4" s="13">
        <v>3.36544</v>
      </c>
      <c r="F4" s="14">
        <v>3.0037630000000002</v>
      </c>
      <c r="G4" s="15">
        <v>6.160145</v>
      </c>
    </row>
    <row r="5" spans="1:7" x14ac:dyDescent="0.35">
      <c r="A5" s="2"/>
      <c r="B5" s="1"/>
      <c r="C5" s="1"/>
      <c r="D5" s="1"/>
      <c r="E5" s="1"/>
      <c r="F5" s="1"/>
      <c r="G5" s="1"/>
    </row>
    <row r="6" spans="1:7" x14ac:dyDescent="0.35">
      <c r="B6" s="4" t="s">
        <v>87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A7F66-BA38-4C39-828E-21E6028EFD87}">
  <dimension ref="A1:G38"/>
  <sheetViews>
    <sheetView topLeftCell="A24" workbookViewId="0">
      <selection activeCell="H47" sqref="H47"/>
    </sheetView>
  </sheetViews>
  <sheetFormatPr defaultRowHeight="13.9" x14ac:dyDescent="0.4"/>
  <cols>
    <col min="1" max="1" width="17.33203125" customWidth="1"/>
  </cols>
  <sheetData>
    <row r="1" spans="1:7" ht="18" thickBot="1" x14ac:dyDescent="0.45">
      <c r="A1" s="22" t="s">
        <v>77</v>
      </c>
    </row>
    <row r="2" spans="1:7" ht="15.75" thickBot="1" x14ac:dyDescent="0.45">
      <c r="A2" s="5" t="s">
        <v>16</v>
      </c>
      <c r="B2" s="116" t="s">
        <v>26</v>
      </c>
      <c r="C2" s="111"/>
      <c r="D2" s="112"/>
      <c r="E2" s="116" t="s">
        <v>25</v>
      </c>
      <c r="F2" s="111"/>
      <c r="G2" s="112"/>
    </row>
    <row r="3" spans="1:7" x14ac:dyDescent="0.4">
      <c r="A3" s="17">
        <v>3.8013429182571099</v>
      </c>
      <c r="B3" s="11">
        <v>0.98398099999999999</v>
      </c>
      <c r="C3" s="1">
        <v>1.307525</v>
      </c>
      <c r="D3" s="12">
        <v>2.9769610000000002</v>
      </c>
      <c r="E3" s="11">
        <v>0.31757600000000002</v>
      </c>
      <c r="F3" s="1">
        <v>0.27641700000000002</v>
      </c>
      <c r="G3" s="12">
        <v>0.44347700000000001</v>
      </c>
    </row>
    <row r="4" spans="1:7" x14ac:dyDescent="0.4">
      <c r="A4" s="17">
        <v>3.3016557972123302</v>
      </c>
      <c r="B4" s="11">
        <v>1.719563</v>
      </c>
      <c r="C4" s="4" t="s">
        <v>27</v>
      </c>
      <c r="D4" s="12">
        <v>1.7549490000000001</v>
      </c>
      <c r="E4" s="11">
        <v>0.41222900000000001</v>
      </c>
      <c r="F4" s="1">
        <v>0.32978600000000002</v>
      </c>
      <c r="G4" s="20" t="s">
        <v>28</v>
      </c>
    </row>
    <row r="5" spans="1:7" x14ac:dyDescent="0.4">
      <c r="A5" s="17">
        <v>2.8019687484201201</v>
      </c>
      <c r="B5" s="19" t="s">
        <v>29</v>
      </c>
      <c r="C5" s="1">
        <v>3.8598889999999999</v>
      </c>
      <c r="D5" s="12">
        <v>3.9860730000000002</v>
      </c>
      <c r="E5" s="11">
        <v>0.51543499999999998</v>
      </c>
      <c r="F5" s="1">
        <v>0.45908900000000002</v>
      </c>
      <c r="G5" s="20" t="s">
        <v>30</v>
      </c>
    </row>
    <row r="6" spans="1:7" x14ac:dyDescent="0.4">
      <c r="A6" s="17">
        <v>2.3022815643925201</v>
      </c>
      <c r="B6" s="11">
        <v>5.6113860000000004</v>
      </c>
      <c r="C6" s="1">
        <v>7.3771630000000004</v>
      </c>
      <c r="D6" s="12">
        <v>8.9325580000000002</v>
      </c>
      <c r="E6" s="11">
        <v>0.68557500000000005</v>
      </c>
      <c r="F6" s="1">
        <v>0.95865699999999998</v>
      </c>
      <c r="G6" s="12">
        <v>0.74665899999999996</v>
      </c>
    </row>
    <row r="7" spans="1:7" x14ac:dyDescent="0.4">
      <c r="A7" s="17">
        <v>1.8025945675169599</v>
      </c>
      <c r="B7" s="19" t="s">
        <v>31</v>
      </c>
      <c r="C7" s="1">
        <v>12.1183</v>
      </c>
      <c r="D7" s="12">
        <v>10.9016</v>
      </c>
      <c r="E7" s="11">
        <v>0.96509500000000004</v>
      </c>
      <c r="F7" s="1">
        <v>0.93187200000000003</v>
      </c>
      <c r="G7" s="20" t="s">
        <v>32</v>
      </c>
    </row>
    <row r="8" spans="1:7" x14ac:dyDescent="0.4">
      <c r="A8" s="17">
        <v>1.30290751226698</v>
      </c>
      <c r="B8" s="11">
        <v>26.818570000000001</v>
      </c>
      <c r="C8" s="1">
        <v>15.738619999999999</v>
      </c>
      <c r="D8" s="12">
        <v>23.617619999999999</v>
      </c>
      <c r="E8" s="11">
        <v>0.45518199999999998</v>
      </c>
      <c r="F8" s="1">
        <v>0.43208800000000003</v>
      </c>
      <c r="G8" s="20" t="s">
        <v>33</v>
      </c>
    </row>
    <row r="9" spans="1:7" x14ac:dyDescent="0.4">
      <c r="A9" s="17">
        <v>0.80322044262120396</v>
      </c>
      <c r="B9" s="19" t="s">
        <v>34</v>
      </c>
      <c r="C9" s="1">
        <v>20.229939999999999</v>
      </c>
      <c r="D9" s="12">
        <v>19.736470000000001</v>
      </c>
      <c r="E9" s="19" t="s">
        <v>35</v>
      </c>
      <c r="F9" s="1">
        <v>0.37807000000000002</v>
      </c>
      <c r="G9" s="12">
        <v>0.37051699999999999</v>
      </c>
    </row>
    <row r="10" spans="1:7" x14ac:dyDescent="0.4">
      <c r="A10" s="17">
        <v>0.30353342285951301</v>
      </c>
      <c r="B10" s="19" t="s">
        <v>36</v>
      </c>
      <c r="C10" s="1">
        <v>11.084759999999999</v>
      </c>
      <c r="D10" s="12">
        <v>11.18769</v>
      </c>
      <c r="E10" s="11">
        <v>0.49777300000000002</v>
      </c>
      <c r="F10" s="1">
        <v>0.33351199999999998</v>
      </c>
      <c r="G10" s="12">
        <v>0.54578400000000005</v>
      </c>
    </row>
    <row r="11" spans="1:7" ht="14.25" thickBot="1" x14ac:dyDescent="0.45">
      <c r="A11" s="18">
        <v>-0.19615383247822801</v>
      </c>
      <c r="B11" s="13">
        <v>15.41947</v>
      </c>
      <c r="C11" s="14">
        <v>11.929080000000001</v>
      </c>
      <c r="D11" s="15">
        <v>16.83643</v>
      </c>
      <c r="E11" s="13">
        <v>1.1497889999999999</v>
      </c>
      <c r="F11" s="14">
        <v>1.011504</v>
      </c>
      <c r="G11" s="15">
        <v>0.83870699999999998</v>
      </c>
    </row>
    <row r="12" spans="1:7" x14ac:dyDescent="0.35">
      <c r="B12" s="4" t="s">
        <v>76</v>
      </c>
    </row>
    <row r="14" spans="1:7" ht="18" thickBot="1" x14ac:dyDescent="0.45">
      <c r="A14" s="22" t="s">
        <v>78</v>
      </c>
    </row>
    <row r="15" spans="1:7" ht="15.75" thickBot="1" x14ac:dyDescent="0.45">
      <c r="A15" s="5" t="s">
        <v>16</v>
      </c>
      <c r="B15" s="116" t="s">
        <v>26</v>
      </c>
      <c r="C15" s="111"/>
      <c r="D15" s="112"/>
      <c r="E15" s="116" t="s">
        <v>25</v>
      </c>
      <c r="F15" s="111"/>
      <c r="G15" s="112"/>
    </row>
    <row r="16" spans="1:7" x14ac:dyDescent="0.4">
      <c r="A16" s="17">
        <v>3.8013429182571099</v>
      </c>
      <c r="B16" s="11">
        <v>1.5375669999999999</v>
      </c>
      <c r="C16" s="1">
        <v>1.4194020000000001</v>
      </c>
      <c r="D16" s="12">
        <v>1.3981479999999999</v>
      </c>
      <c r="E16" s="11">
        <v>0.56401699999999999</v>
      </c>
      <c r="F16" s="1">
        <v>0.78828500000000001</v>
      </c>
      <c r="G16" s="12">
        <v>1.1891210000000001</v>
      </c>
    </row>
    <row r="17" spans="1:7" x14ac:dyDescent="0.4">
      <c r="A17" s="17">
        <v>3.3016557972123302</v>
      </c>
      <c r="B17" s="11">
        <v>1.5747180000000001</v>
      </c>
      <c r="C17" s="1">
        <v>1.1119209999999999</v>
      </c>
      <c r="D17" s="12">
        <v>1.19818</v>
      </c>
      <c r="E17" s="11">
        <v>0.67364000000000002</v>
      </c>
      <c r="F17" s="1">
        <v>0.83514600000000005</v>
      </c>
      <c r="G17" s="12">
        <v>1.2493719999999999</v>
      </c>
    </row>
    <row r="18" spans="1:7" x14ac:dyDescent="0.4">
      <c r="A18" s="17">
        <v>2.8019687484201201</v>
      </c>
      <c r="B18" s="11">
        <v>1.205857</v>
      </c>
      <c r="C18" s="1">
        <v>1.48708</v>
      </c>
      <c r="D18" s="12">
        <v>2.6465420000000002</v>
      </c>
      <c r="E18" s="11">
        <v>0.78075300000000003</v>
      </c>
      <c r="F18" s="1">
        <v>0.72384899999999996</v>
      </c>
      <c r="G18" s="12">
        <v>1.0987450000000001</v>
      </c>
    </row>
    <row r="19" spans="1:7" x14ac:dyDescent="0.4">
      <c r="A19" s="17">
        <v>2.3022815643925201</v>
      </c>
      <c r="B19" s="11">
        <v>1.4566589999999999</v>
      </c>
      <c r="C19" s="1">
        <v>2.1955689999999999</v>
      </c>
      <c r="D19" s="12">
        <v>2.454742</v>
      </c>
      <c r="E19" s="11">
        <v>0.79330500000000004</v>
      </c>
      <c r="F19" s="1">
        <v>0.90711299999999995</v>
      </c>
      <c r="G19" s="12">
        <v>1.168201</v>
      </c>
    </row>
    <row r="20" spans="1:7" x14ac:dyDescent="0.4">
      <c r="A20" s="17">
        <v>1.8025945675169599</v>
      </c>
      <c r="B20" s="11">
        <v>2.3793440000000001</v>
      </c>
      <c r="C20" s="1">
        <v>2.1914889999999998</v>
      </c>
      <c r="D20" s="12">
        <v>3.523285</v>
      </c>
      <c r="E20" s="11">
        <v>0.75564900000000002</v>
      </c>
      <c r="F20" s="1">
        <v>0.87196700000000005</v>
      </c>
      <c r="G20" s="12">
        <v>0.79414200000000001</v>
      </c>
    </row>
    <row r="21" spans="1:7" x14ac:dyDescent="0.4">
      <c r="A21" s="17">
        <v>1.30290751226698</v>
      </c>
      <c r="B21" s="11">
        <v>2.5778159999999999</v>
      </c>
      <c r="C21" s="1">
        <v>4.0295779999999999</v>
      </c>
      <c r="D21" s="12">
        <v>3.6983649999999999</v>
      </c>
      <c r="E21" s="11">
        <v>0.65941399999999994</v>
      </c>
      <c r="F21" s="1">
        <v>0.47949799999999998</v>
      </c>
      <c r="G21" s="12">
        <v>1.4644349999999999</v>
      </c>
    </row>
    <row r="22" spans="1:7" x14ac:dyDescent="0.4">
      <c r="A22" s="17">
        <v>0.80322044262120396</v>
      </c>
      <c r="B22" s="11">
        <v>5.4841040000000003</v>
      </c>
      <c r="C22" s="1">
        <v>2.5483169999999999</v>
      </c>
      <c r="D22" s="12">
        <v>4.7851929999999996</v>
      </c>
      <c r="E22" s="11">
        <v>0.93389100000000003</v>
      </c>
      <c r="F22" s="1">
        <v>0.86945600000000001</v>
      </c>
      <c r="G22" s="12">
        <v>0.65020900000000004</v>
      </c>
    </row>
    <row r="23" spans="1:7" x14ac:dyDescent="0.4">
      <c r="A23" s="17">
        <v>0.30353342285951301</v>
      </c>
      <c r="B23" s="11">
        <v>5.2379009999999999</v>
      </c>
      <c r="C23" s="1">
        <v>3.147856</v>
      </c>
      <c r="D23" s="12">
        <v>3.3960430000000001</v>
      </c>
      <c r="E23" s="11">
        <v>0.82928900000000005</v>
      </c>
      <c r="F23" s="1">
        <v>0.64769900000000002</v>
      </c>
      <c r="G23" s="12">
        <v>0.99414199999999997</v>
      </c>
    </row>
    <row r="24" spans="1:7" ht="14.25" thickBot="1" x14ac:dyDescent="0.45">
      <c r="A24" s="18">
        <v>-0.19615383247822801</v>
      </c>
      <c r="B24" s="13">
        <v>2.3823669999999999</v>
      </c>
      <c r="C24" s="14">
        <v>2.7566830000000002</v>
      </c>
      <c r="D24" s="15">
        <v>3.0032730000000001</v>
      </c>
      <c r="E24" s="13">
        <v>0.93389100000000003</v>
      </c>
      <c r="F24" s="14">
        <v>0.93305400000000005</v>
      </c>
      <c r="G24" s="15">
        <v>1.133054</v>
      </c>
    </row>
    <row r="25" spans="1:7" x14ac:dyDescent="0.35">
      <c r="B25" s="4" t="s">
        <v>76</v>
      </c>
    </row>
    <row r="26" spans="1:7" x14ac:dyDescent="0.35">
      <c r="B26" s="4"/>
    </row>
    <row r="27" spans="1:7" ht="18" thickBot="1" x14ac:dyDescent="0.45">
      <c r="A27" s="22" t="s">
        <v>79</v>
      </c>
    </row>
    <row r="28" spans="1:7" ht="15.75" thickBot="1" x14ac:dyDescent="0.45">
      <c r="A28" s="5" t="s">
        <v>16</v>
      </c>
      <c r="B28" s="116" t="s">
        <v>26</v>
      </c>
      <c r="C28" s="111"/>
      <c r="D28" s="112"/>
      <c r="E28" s="116" t="s">
        <v>25</v>
      </c>
      <c r="F28" s="111"/>
      <c r="G28" s="112"/>
    </row>
    <row r="29" spans="1:7" x14ac:dyDescent="0.4">
      <c r="A29" s="17">
        <v>3.8013429182571099</v>
      </c>
      <c r="B29" s="11">
        <v>1.212259</v>
      </c>
      <c r="C29" s="1">
        <v>0.97628599999999999</v>
      </c>
      <c r="D29" s="12">
        <v>1.8670899999999999</v>
      </c>
      <c r="E29" s="11">
        <v>0.53612400000000004</v>
      </c>
      <c r="F29" s="1">
        <v>0.439498</v>
      </c>
      <c r="G29" s="12">
        <v>0.96769700000000003</v>
      </c>
    </row>
    <row r="30" spans="1:7" x14ac:dyDescent="0.4">
      <c r="A30" s="17">
        <v>3.3016557972123302</v>
      </c>
      <c r="B30" s="11">
        <v>0.74504400000000004</v>
      </c>
      <c r="C30" s="1">
        <v>1.0852250000000001</v>
      </c>
      <c r="D30" s="12">
        <v>1.1920980000000001</v>
      </c>
      <c r="E30" s="11">
        <v>0.71836100000000003</v>
      </c>
      <c r="F30" s="1">
        <v>0.74668100000000004</v>
      </c>
      <c r="G30" s="20" t="s">
        <v>40</v>
      </c>
    </row>
    <row r="31" spans="1:7" x14ac:dyDescent="0.4">
      <c r="A31" s="17">
        <v>2.8019687484201201</v>
      </c>
      <c r="B31" s="19" t="s">
        <v>37</v>
      </c>
      <c r="C31" s="1">
        <v>1.580549</v>
      </c>
      <c r="D31" s="12">
        <v>1.5455000000000001</v>
      </c>
      <c r="E31" s="11">
        <v>0.66177799999999998</v>
      </c>
      <c r="F31" s="1">
        <v>0.65964500000000004</v>
      </c>
      <c r="G31" s="20" t="s">
        <v>41</v>
      </c>
    </row>
    <row r="32" spans="1:7" x14ac:dyDescent="0.4">
      <c r="A32" s="17">
        <v>2.3022815643925201</v>
      </c>
      <c r="B32" s="11">
        <v>2.3754219999999999</v>
      </c>
      <c r="C32" s="1">
        <v>2.170067</v>
      </c>
      <c r="D32" s="12">
        <v>1.853229</v>
      </c>
      <c r="E32" s="11">
        <v>0.372776</v>
      </c>
      <c r="F32" s="1">
        <v>0.92391000000000001</v>
      </c>
      <c r="G32" s="12">
        <v>1.7088000000000001</v>
      </c>
    </row>
    <row r="33" spans="1:7" x14ac:dyDescent="0.4">
      <c r="A33" s="17">
        <v>1.8025945675169599</v>
      </c>
      <c r="B33" s="11">
        <v>3.171576</v>
      </c>
      <c r="C33" s="1">
        <v>2.6126559999999999</v>
      </c>
      <c r="D33" s="12">
        <v>2.3937710000000001</v>
      </c>
      <c r="E33" s="11">
        <v>0.91240399999999999</v>
      </c>
      <c r="F33" s="1">
        <v>0.95471799999999996</v>
      </c>
      <c r="G33" s="12">
        <v>1.0230269999999999</v>
      </c>
    </row>
    <row r="34" spans="1:7" x14ac:dyDescent="0.4">
      <c r="A34" s="17">
        <v>1.30290751226698</v>
      </c>
      <c r="B34" s="19" t="s">
        <v>38</v>
      </c>
      <c r="C34" s="1">
        <v>2.9949599999999998</v>
      </c>
      <c r="D34" s="12">
        <v>2.8403309999999999</v>
      </c>
      <c r="E34" s="11">
        <v>0.58052999999999999</v>
      </c>
      <c r="F34" s="1">
        <v>0.63224899999999995</v>
      </c>
      <c r="G34" s="20" t="s">
        <v>42</v>
      </c>
    </row>
    <row r="35" spans="1:7" x14ac:dyDescent="0.4">
      <c r="A35" s="17">
        <v>0.80322044262120396</v>
      </c>
      <c r="B35" s="19" t="s">
        <v>39</v>
      </c>
      <c r="C35" s="1">
        <v>4.0831470000000003</v>
      </c>
      <c r="D35" s="12">
        <v>3.1694710000000001</v>
      </c>
      <c r="E35" s="11">
        <v>0.79103100000000004</v>
      </c>
      <c r="F35" s="1">
        <v>0.72772099999999995</v>
      </c>
      <c r="G35" s="12">
        <v>1.1424840000000001</v>
      </c>
    </row>
    <row r="36" spans="1:7" x14ac:dyDescent="0.4">
      <c r="A36" s="17">
        <v>0.30353342285951301</v>
      </c>
      <c r="B36" s="11">
        <v>4.9895889999999996</v>
      </c>
      <c r="C36" s="1">
        <v>3.0717569999999998</v>
      </c>
      <c r="D36" s="12">
        <v>2.364798</v>
      </c>
      <c r="E36" s="11">
        <v>0.72236699999999998</v>
      </c>
      <c r="F36" s="1">
        <v>0.60529100000000002</v>
      </c>
      <c r="G36" s="12">
        <v>1.0292490000000001</v>
      </c>
    </row>
    <row r="37" spans="1:7" ht="14.25" thickBot="1" x14ac:dyDescent="0.45">
      <c r="A37" s="18">
        <v>-0.19615383247822801</v>
      </c>
      <c r="B37" s="13">
        <v>4.2750589999999997</v>
      </c>
      <c r="C37" s="14">
        <v>3.5827659999999999</v>
      </c>
      <c r="D37" s="15">
        <v>2.2518120000000001</v>
      </c>
      <c r="E37" s="13">
        <v>0.82012499999999999</v>
      </c>
      <c r="F37" s="14">
        <v>0.99342299999999994</v>
      </c>
      <c r="G37" s="15">
        <v>1.1864520000000001</v>
      </c>
    </row>
    <row r="38" spans="1:7" x14ac:dyDescent="0.35">
      <c r="B38" s="4" t="s">
        <v>76</v>
      </c>
    </row>
  </sheetData>
  <mergeCells count="6">
    <mergeCell ref="B2:D2"/>
    <mergeCell ref="E2:G2"/>
    <mergeCell ref="B15:D15"/>
    <mergeCell ref="E15:G15"/>
    <mergeCell ref="B28:D28"/>
    <mergeCell ref="E28:G28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97F2A-3F3D-4C72-ADA9-5D434ECF31BF}">
  <dimension ref="A1:G13"/>
  <sheetViews>
    <sheetView workbookViewId="0">
      <selection activeCell="A12" sqref="A12"/>
    </sheetView>
  </sheetViews>
  <sheetFormatPr defaultRowHeight="13.9" x14ac:dyDescent="0.4"/>
  <cols>
    <col min="1" max="1" width="16.86328125" customWidth="1"/>
    <col min="2" max="4" width="11.73046875" bestFit="1" customWidth="1"/>
    <col min="5" max="7" width="10.6640625" bestFit="1" customWidth="1"/>
  </cols>
  <sheetData>
    <row r="1" spans="1:7" ht="15.75" thickBot="1" x14ac:dyDescent="0.45">
      <c r="A1" s="5" t="s">
        <v>16</v>
      </c>
      <c r="B1" s="116" t="s">
        <v>26</v>
      </c>
      <c r="C1" s="111"/>
      <c r="D1" s="112"/>
      <c r="E1" s="116" t="s">
        <v>25</v>
      </c>
      <c r="F1" s="111"/>
      <c r="G1" s="112"/>
    </row>
    <row r="2" spans="1:7" x14ac:dyDescent="0.4">
      <c r="A2" s="17">
        <v>3.8013429182571099</v>
      </c>
      <c r="B2" s="23">
        <v>0</v>
      </c>
      <c r="C2" s="24">
        <v>0</v>
      </c>
      <c r="D2" s="25">
        <v>0</v>
      </c>
      <c r="E2" s="23">
        <v>0</v>
      </c>
      <c r="F2" s="24">
        <v>0</v>
      </c>
      <c r="G2" s="25">
        <v>0</v>
      </c>
    </row>
    <row r="3" spans="1:7" x14ac:dyDescent="0.4">
      <c r="A3" s="17">
        <v>3.3016557972123302</v>
      </c>
      <c r="B3" s="23">
        <v>0</v>
      </c>
      <c r="C3" s="24">
        <v>0</v>
      </c>
      <c r="D3" s="25">
        <v>0</v>
      </c>
      <c r="E3" s="23">
        <v>16.930230000000002</v>
      </c>
      <c r="F3" s="24">
        <v>31.62791</v>
      </c>
      <c r="G3" s="25">
        <v>44.767440000000001</v>
      </c>
    </row>
    <row r="4" spans="1:7" x14ac:dyDescent="0.4">
      <c r="A4" s="17">
        <v>2.8019687484201201</v>
      </c>
      <c r="B4" s="23">
        <v>0</v>
      </c>
      <c r="C4" s="24">
        <v>0</v>
      </c>
      <c r="D4" s="25">
        <v>0</v>
      </c>
      <c r="E4" s="23">
        <v>0</v>
      </c>
      <c r="F4" s="24">
        <v>46.906979999999997</v>
      </c>
      <c r="G4" s="25">
        <v>38.302329999999998</v>
      </c>
    </row>
    <row r="5" spans="1:7" x14ac:dyDescent="0.4">
      <c r="A5" s="17">
        <v>2.3022815643925201</v>
      </c>
      <c r="B5" s="23">
        <v>178.2022</v>
      </c>
      <c r="C5" s="24">
        <v>182.74160000000001</v>
      </c>
      <c r="D5" s="25">
        <v>362.3596</v>
      </c>
      <c r="E5" s="23">
        <v>0</v>
      </c>
      <c r="F5" s="24">
        <v>0</v>
      </c>
      <c r="G5" s="25">
        <v>0</v>
      </c>
    </row>
    <row r="6" spans="1:7" x14ac:dyDescent="0.4">
      <c r="A6" s="17">
        <v>1.8025945675169599</v>
      </c>
      <c r="B6" s="23">
        <v>275.61799999999999</v>
      </c>
      <c r="C6" s="24">
        <v>554.1798</v>
      </c>
      <c r="D6" s="25">
        <v>569.8202</v>
      </c>
      <c r="E6" s="23">
        <v>0</v>
      </c>
      <c r="F6" s="24">
        <v>0</v>
      </c>
      <c r="G6" s="25">
        <v>0</v>
      </c>
    </row>
    <row r="7" spans="1:7" x14ac:dyDescent="0.4">
      <c r="A7" s="17">
        <v>1.30290751226698</v>
      </c>
      <c r="B7" s="23">
        <v>735.12360000000001</v>
      </c>
      <c r="C7" s="24">
        <v>626.51689999999996</v>
      </c>
      <c r="D7" s="25">
        <v>638.13480000000004</v>
      </c>
      <c r="E7" s="29" t="s">
        <v>43</v>
      </c>
      <c r="F7" s="24">
        <v>0</v>
      </c>
      <c r="G7" s="25">
        <v>0</v>
      </c>
    </row>
    <row r="8" spans="1:7" x14ac:dyDescent="0.4">
      <c r="A8" s="17">
        <v>0.80322044262120396</v>
      </c>
      <c r="B8" s="23">
        <v>717.77530000000002</v>
      </c>
      <c r="C8" s="24">
        <v>649.39329999999995</v>
      </c>
      <c r="D8" s="25">
        <v>582.31460000000004</v>
      </c>
      <c r="E8" s="29" t="s">
        <v>44</v>
      </c>
      <c r="F8" s="24">
        <v>0.16279099999999999</v>
      </c>
      <c r="G8" s="25">
        <v>0</v>
      </c>
    </row>
    <row r="9" spans="1:7" x14ac:dyDescent="0.4">
      <c r="A9" s="17">
        <v>0.30353342285951301</v>
      </c>
      <c r="B9" s="23">
        <v>652.65170000000001</v>
      </c>
      <c r="C9" s="24">
        <v>657.10109999999997</v>
      </c>
      <c r="D9" s="25">
        <v>652.3596</v>
      </c>
      <c r="E9" s="23">
        <v>28.302330000000001</v>
      </c>
      <c r="F9" s="24">
        <v>3.7209300000000001</v>
      </c>
      <c r="G9" s="25">
        <v>0</v>
      </c>
    </row>
    <row r="10" spans="1:7" ht="14.25" thickBot="1" x14ac:dyDescent="0.45">
      <c r="A10" s="18">
        <v>-0.19615383247822801</v>
      </c>
      <c r="B10" s="26">
        <v>619.39329999999995</v>
      </c>
      <c r="C10" s="27">
        <v>689.43820000000005</v>
      </c>
      <c r="D10" s="28">
        <v>663.12360000000001</v>
      </c>
      <c r="E10" s="26">
        <v>79.906980000000004</v>
      </c>
      <c r="F10" s="27">
        <v>13.32558</v>
      </c>
      <c r="G10" s="28">
        <v>3.3255810000000001</v>
      </c>
    </row>
    <row r="12" spans="1:7" x14ac:dyDescent="0.35">
      <c r="A12" s="4" t="s">
        <v>76</v>
      </c>
    </row>
    <row r="13" spans="1:7" x14ac:dyDescent="0.35">
      <c r="A13" s="4" t="s">
        <v>45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1B39-B45B-403B-8A6F-6F0D23C4CA29}">
  <dimension ref="A1:I22"/>
  <sheetViews>
    <sheetView workbookViewId="0">
      <selection activeCell="L18" sqref="L18"/>
    </sheetView>
  </sheetViews>
  <sheetFormatPr defaultRowHeight="13.9" x14ac:dyDescent="0.4"/>
  <cols>
    <col min="2" max="7" width="19.59765625" customWidth="1"/>
  </cols>
  <sheetData>
    <row r="1" spans="1:9" ht="18" thickBot="1" x14ac:dyDescent="0.45">
      <c r="A1" s="21" t="s">
        <v>114</v>
      </c>
    </row>
    <row r="2" spans="1:9" ht="27.4" thickBot="1" x14ac:dyDescent="0.45">
      <c r="B2" s="54" t="s">
        <v>57</v>
      </c>
      <c r="C2" s="54" t="s">
        <v>64</v>
      </c>
      <c r="D2" s="54" t="s">
        <v>65</v>
      </c>
      <c r="E2" s="54" t="s">
        <v>59</v>
      </c>
      <c r="F2" s="54" t="s">
        <v>66</v>
      </c>
      <c r="G2" s="54" t="s">
        <v>8</v>
      </c>
    </row>
    <row r="3" spans="1:9" x14ac:dyDescent="0.4">
      <c r="B3" s="52">
        <v>0.04</v>
      </c>
      <c r="C3" s="52">
        <v>0.04</v>
      </c>
      <c r="D3" s="52">
        <v>0.04</v>
      </c>
      <c r="E3" s="52">
        <v>1.63</v>
      </c>
      <c r="F3" s="52">
        <v>1.59</v>
      </c>
      <c r="G3" s="52">
        <v>0.84</v>
      </c>
    </row>
    <row r="4" spans="1:9" x14ac:dyDescent="0.4">
      <c r="B4" s="52">
        <v>0.51</v>
      </c>
      <c r="C4" s="52">
        <v>0.04</v>
      </c>
      <c r="D4" s="52">
        <v>0.11</v>
      </c>
      <c r="E4" s="52">
        <v>1.42</v>
      </c>
      <c r="F4" s="52">
        <v>0.36</v>
      </c>
      <c r="G4" s="52">
        <v>0.71</v>
      </c>
    </row>
    <row r="5" spans="1:9" x14ac:dyDescent="0.4">
      <c r="B5" s="52">
        <v>0.05</v>
      </c>
      <c r="C5" s="52">
        <v>0.04</v>
      </c>
      <c r="D5" s="52">
        <v>0</v>
      </c>
      <c r="E5" s="52">
        <v>1.72</v>
      </c>
      <c r="F5" s="52">
        <v>0.71</v>
      </c>
      <c r="G5" s="52">
        <v>0.79</v>
      </c>
    </row>
    <row r="6" spans="1:9" x14ac:dyDescent="0.4">
      <c r="B6" s="52">
        <v>0.05</v>
      </c>
      <c r="C6" s="52">
        <v>0</v>
      </c>
      <c r="D6" s="52">
        <v>0</v>
      </c>
      <c r="E6" s="52">
        <v>1.35</v>
      </c>
      <c r="F6" s="52">
        <v>0.42</v>
      </c>
      <c r="G6" s="52">
        <v>0.78</v>
      </c>
    </row>
    <row r="7" spans="1:9" x14ac:dyDescent="0.4">
      <c r="B7" s="52">
        <v>0.17</v>
      </c>
      <c r="C7" s="52">
        <v>0.04</v>
      </c>
      <c r="D7" s="52">
        <v>0</v>
      </c>
      <c r="E7" s="52">
        <v>1.52</v>
      </c>
      <c r="F7" s="52">
        <v>0.08</v>
      </c>
      <c r="G7" s="52">
        <v>0.6</v>
      </c>
    </row>
    <row r="8" spans="1:9" x14ac:dyDescent="0.4">
      <c r="B8" s="52">
        <v>0</v>
      </c>
      <c r="C8" s="52">
        <v>0.08</v>
      </c>
      <c r="D8" s="52">
        <v>0.04</v>
      </c>
      <c r="E8" s="52">
        <v>2.2999999999999998</v>
      </c>
      <c r="F8" s="52">
        <v>0.43</v>
      </c>
      <c r="G8" s="52">
        <v>0.92</v>
      </c>
    </row>
    <row r="9" spans="1:9" x14ac:dyDescent="0.4">
      <c r="B9" s="52">
        <v>0.08</v>
      </c>
      <c r="C9" s="52">
        <v>0</v>
      </c>
      <c r="D9" s="52">
        <v>0</v>
      </c>
      <c r="E9" s="52">
        <v>2.14</v>
      </c>
      <c r="F9" s="52">
        <v>0.91</v>
      </c>
      <c r="G9" s="52">
        <v>0.95</v>
      </c>
    </row>
    <row r="10" spans="1:9" ht="14.25" thickBot="1" x14ac:dyDescent="0.45">
      <c r="B10" s="53">
        <v>0.04</v>
      </c>
      <c r="C10" s="53">
        <v>0.04</v>
      </c>
      <c r="D10" s="53">
        <v>0</v>
      </c>
      <c r="E10" s="53">
        <v>1.1200000000000001</v>
      </c>
      <c r="F10" s="53">
        <v>0.4</v>
      </c>
      <c r="G10" s="53">
        <v>0.51</v>
      </c>
    </row>
    <row r="11" spans="1:9" x14ac:dyDescent="0.4">
      <c r="B11" s="105"/>
      <c r="C11" s="105"/>
      <c r="D11" s="105"/>
      <c r="E11" s="105"/>
      <c r="F11" s="105"/>
      <c r="G11" s="105"/>
      <c r="H11" s="105"/>
      <c r="I11" s="105"/>
    </row>
    <row r="12" spans="1:9" ht="18" thickBot="1" x14ac:dyDescent="0.45">
      <c r="A12" s="21" t="s">
        <v>115</v>
      </c>
    </row>
    <row r="13" spans="1:9" ht="27.4" thickBot="1" x14ac:dyDescent="0.45">
      <c r="B13" s="54" t="s">
        <v>57</v>
      </c>
      <c r="C13" s="54" t="s">
        <v>64</v>
      </c>
      <c r="D13" s="54" t="s">
        <v>65</v>
      </c>
      <c r="E13" s="54" t="s">
        <v>59</v>
      </c>
      <c r="F13" s="54" t="s">
        <v>66</v>
      </c>
      <c r="G13" s="54" t="s">
        <v>8</v>
      </c>
    </row>
    <row r="14" spans="1:9" x14ac:dyDescent="0.4">
      <c r="B14" s="52">
        <v>0</v>
      </c>
      <c r="C14" s="52">
        <v>0</v>
      </c>
      <c r="D14" s="52">
        <v>0.08</v>
      </c>
      <c r="E14" s="52">
        <v>6.38</v>
      </c>
      <c r="F14" s="52">
        <v>4.96</v>
      </c>
      <c r="G14" s="52">
        <v>3.68</v>
      </c>
    </row>
    <row r="15" spans="1:9" x14ac:dyDescent="0.4">
      <c r="B15" s="52">
        <v>2.27</v>
      </c>
      <c r="C15" s="52">
        <v>0.08</v>
      </c>
      <c r="D15" s="52">
        <v>0.06</v>
      </c>
      <c r="E15" s="52">
        <v>3.84</v>
      </c>
      <c r="F15" s="52">
        <v>3.22</v>
      </c>
      <c r="G15" s="52">
        <v>4.4800000000000004</v>
      </c>
    </row>
    <row r="16" spans="1:9" x14ac:dyDescent="0.4">
      <c r="B16" s="52">
        <v>0.09</v>
      </c>
      <c r="C16" s="52">
        <v>0.04</v>
      </c>
      <c r="D16" s="52">
        <v>0</v>
      </c>
      <c r="E16" s="52">
        <v>4.45</v>
      </c>
      <c r="F16" s="52">
        <v>3.54</v>
      </c>
      <c r="G16" s="52">
        <v>4.16</v>
      </c>
    </row>
    <row r="17" spans="2:9" x14ac:dyDescent="0.4">
      <c r="B17" s="52">
        <v>0</v>
      </c>
      <c r="C17" s="52">
        <v>0</v>
      </c>
      <c r="D17" s="52">
        <v>0.04</v>
      </c>
      <c r="E17" s="52">
        <v>6.12</v>
      </c>
      <c r="F17" s="52">
        <v>2.19</v>
      </c>
      <c r="G17" s="52">
        <v>3.77</v>
      </c>
    </row>
    <row r="18" spans="2:9" x14ac:dyDescent="0.4">
      <c r="B18" s="52">
        <v>0.08</v>
      </c>
      <c r="C18" s="52">
        <v>0</v>
      </c>
      <c r="D18" s="52">
        <v>0</v>
      </c>
      <c r="E18" s="52">
        <v>5.04</v>
      </c>
      <c r="F18" s="52">
        <v>0</v>
      </c>
      <c r="G18" s="52">
        <v>3.12</v>
      </c>
    </row>
    <row r="19" spans="2:9" x14ac:dyDescent="0.4">
      <c r="B19" s="52">
        <v>0</v>
      </c>
      <c r="C19" s="52">
        <v>0.04</v>
      </c>
      <c r="D19" s="52">
        <v>0.04</v>
      </c>
      <c r="E19" s="52">
        <v>7.51</v>
      </c>
      <c r="F19" s="52">
        <v>2.3199999999999998</v>
      </c>
      <c r="G19" s="52">
        <v>3</v>
      </c>
    </row>
    <row r="20" spans="2:9" x14ac:dyDescent="0.4">
      <c r="B20" s="52">
        <v>0.04</v>
      </c>
      <c r="C20" s="52">
        <v>0.04</v>
      </c>
      <c r="D20" s="52">
        <v>0.04</v>
      </c>
      <c r="E20" s="52">
        <v>8.0500000000000007</v>
      </c>
      <c r="F20" s="52">
        <v>4.75</v>
      </c>
      <c r="G20" s="52">
        <v>3.29</v>
      </c>
    </row>
    <row r="21" spans="2:9" ht="14.25" thickBot="1" x14ac:dyDescent="0.45">
      <c r="B21" s="53">
        <v>0.04</v>
      </c>
      <c r="C21" s="53">
        <v>0.04</v>
      </c>
      <c r="D21" s="53">
        <v>0</v>
      </c>
      <c r="E21" s="53">
        <v>4.45</v>
      </c>
      <c r="F21" s="53">
        <v>1.96</v>
      </c>
      <c r="G21" s="53">
        <v>2.57</v>
      </c>
    </row>
    <row r="22" spans="2:9" x14ac:dyDescent="0.4">
      <c r="B22" s="105"/>
      <c r="C22" s="105"/>
      <c r="D22" s="105"/>
      <c r="E22" s="105"/>
      <c r="F22" s="105"/>
      <c r="G22" s="105"/>
      <c r="H22" s="105"/>
      <c r="I22" s="105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ure 1B</vt:lpstr>
      <vt:lpstr>Figure 2C</vt:lpstr>
      <vt:lpstr>Figure 2D</vt:lpstr>
      <vt:lpstr>Figure 2E</vt:lpstr>
      <vt:lpstr>Figure 3B,C</vt:lpstr>
      <vt:lpstr>Figure 3D</vt:lpstr>
      <vt:lpstr>Figure 3E</vt:lpstr>
      <vt:lpstr>Figure 3F</vt:lpstr>
      <vt:lpstr>Figure 4</vt:lpstr>
      <vt:lpstr>Figure 5</vt:lpstr>
      <vt:lpstr>Figure 6</vt:lpstr>
      <vt:lpstr>Figure SF1</vt:lpstr>
      <vt:lpstr>Figure SF2</vt:lpstr>
      <vt:lpstr>SF3</vt:lpstr>
      <vt:lpstr>SF4</vt:lpstr>
      <vt:lpstr>SF5</vt:lpstr>
      <vt:lpstr>Supplementary Note 1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哈哈 小范</dc:creator>
  <cp:lastModifiedBy>Jieqing Fan</cp:lastModifiedBy>
  <dcterms:created xsi:type="dcterms:W3CDTF">2024-01-02T15:00:53Z</dcterms:created>
  <dcterms:modified xsi:type="dcterms:W3CDTF">2025-07-29T10:59:48Z</dcterms:modified>
</cp:coreProperties>
</file>